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png" ContentType="image/png"/>
  <Override PartName="/xl/media/image22.png" ContentType="image/png"/>
  <Override PartName="/xl/media/image21.png" ContentType="image/png"/>
  <Override PartName="/xl/media/image19.png" ContentType="image/png"/>
  <Override PartName="/xl/media/image20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0.png" ContentType="image/png"/>
  <Override PartName="/xl/media/image29.png" ContentType="image/png"/>
  <Override PartName="/xl/media/image11.png" ContentType="image/png"/>
  <Override PartName="/xl/media/image6.png" ContentType="image/png"/>
  <Override PartName="/xl/media/image36.png" ContentType="image/png"/>
  <Override PartName="/xl/media/image12.png" ContentType="image/png"/>
  <Override PartName="/xl/media/image7.png" ContentType="image/png"/>
  <Override PartName="/xl/media/image37.png" ContentType="image/png"/>
  <Override PartName="/xl/media/image13.png" ContentType="image/png"/>
  <Override PartName="/xl/media/image8.png" ContentType="image/png"/>
  <Override PartName="/xl/media/image38.png" ContentType="image/png"/>
  <Override PartName="/xl/media/image9.png" ContentType="image/png"/>
  <Override PartName="/xl/media/image30.png" ContentType="image/png"/>
  <Override PartName="/xl/media/image28.png" ContentType="image/png"/>
  <Override PartName="/xl/media/image5.png" ContentType="image/png"/>
  <Override PartName="/xl/media/image35.png" ContentType="image/png"/>
  <Override PartName="/xl/media/image34.png" ContentType="image/png"/>
  <Override PartName="/xl/media/image4.png" ContentType="image/png"/>
  <Override PartName="/xl/media/image27.png" ContentType="image/png"/>
  <Override PartName="/xl/media/image33.png" ContentType="image/png"/>
  <Override PartName="/xl/media/image3.png" ContentType="image/png"/>
  <Override PartName="/xl/media/image26.png" ContentType="image/png"/>
  <Override PartName="/xl/media/image32.png" ContentType="image/png"/>
  <Override PartName="/xl/media/image2.png" ContentType="image/png"/>
  <Override PartName="/xl/media/image25.png" ContentType="image/png"/>
  <Override PartName="/xl/media/image31.png" ContentType="image/png"/>
  <Override PartName="/xl/media/image1.png" ContentType="image/png"/>
  <Override PartName="/xl/media/image24.png" ContentType="image/png"/>
  <Override PartName="/xl/media/image14.png" ContentType="image/png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1" firstSheet="0" activeTab="1"/>
  </bookViews>
  <sheets>
    <sheet name="data" sheetId="1" state="visible" r:id="rId2"/>
    <sheet name="bar grap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32">
  <si>
    <t xml:space="preserve">ACT1 </t>
  </si>
  <si>
    <t xml:space="preserve">noxE</t>
  </si>
  <si>
    <t xml:space="preserve">ALD3</t>
  </si>
  <si>
    <t xml:space="preserve">ALD6</t>
  </si>
  <si>
    <t xml:space="preserve">ADH1</t>
  </si>
  <si>
    <t xml:space="preserve">GPD1</t>
  </si>
  <si>
    <t xml:space="preserve">GUT1</t>
  </si>
  <si>
    <t xml:space="preserve">TDH2</t>
  </si>
  <si>
    <t xml:space="preserve">HXT6</t>
  </si>
  <si>
    <t xml:space="preserve">Marker</t>
  </si>
  <si>
    <t xml:space="preserve">Ct1</t>
  </si>
  <si>
    <t xml:space="preserve">Ct2</t>
  </si>
  <si>
    <t xml:space="preserve">Ct3</t>
  </si>
  <si>
    <t xml:space="preserve">Average value</t>
  </si>
  <si>
    <t xml:space="preserve">SD</t>
  </si>
  <si>
    <t xml:space="preserve">⊿Ct</t>
  </si>
  <si>
    <t xml:space="preserve">⊿⊿Ct</t>
  </si>
  <si>
    <t xml:space="preserve">2(-⊿⊿Ct)</t>
  </si>
  <si>
    <t xml:space="preserve">Sce-NOX</t>
  </si>
  <si>
    <t xml:space="preserve">Sce-CON</t>
  </si>
  <si>
    <t xml:space="preserve">CO279</t>
  </si>
  <si>
    <t xml:space="preserve">Pta</t>
  </si>
  <si>
    <t xml:space="preserve">AskA</t>
  </si>
  <si>
    <t xml:space="preserve">CtfA</t>
  </si>
  <si>
    <t xml:space="preserve">Adc</t>
  </si>
  <si>
    <t xml:space="preserve">Buk</t>
  </si>
  <si>
    <t xml:space="preserve">Ptb</t>
  </si>
  <si>
    <t xml:space="preserve">adhE</t>
  </si>
  <si>
    <t xml:space="preserve">hydA</t>
  </si>
  <si>
    <t xml:space="preserve">Cac-CON</t>
  </si>
  <si>
    <t xml:space="preserve">Cac-NOX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Calibri"/>
      <family val="2"/>
    </font>
    <font>
      <sz val="10.5"/>
      <name val="宋体"/>
      <family val="0"/>
      <charset val="134"/>
    </font>
    <font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941582580988"/>
          <c:y val="0.0365832907946231"/>
          <c:w val="0.722428748451053"/>
          <c:h val="0.9515058703420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A$2</c:f>
              <c:strCache>
                <c:ptCount val="1"/>
                <c:pt idx="0">
                  <c:v>Sce-NO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B$1</c:f>
              <c:strCache>
                <c:ptCount val="1"/>
                <c:pt idx="0">
                  <c:v>noxE</c:v>
                </c:pt>
              </c:strCache>
            </c:strRef>
          </c:cat>
          <c:val>
            <c:numRef>
              <c:f>'bar graph'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A$3</c:f>
              <c:strCache>
                <c:ptCount val="1"/>
                <c:pt idx="0">
                  <c:v>Sce-CO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B$1</c:f>
              <c:strCache>
                <c:ptCount val="1"/>
                <c:pt idx="0">
                  <c:v>noxE</c:v>
                </c:pt>
              </c:strCache>
            </c:strRef>
          </c:cat>
          <c:val>
            <c:numRef>
              <c:f>'bar graph'!$B$3</c:f>
              <c:numCache>
                <c:formatCode>General</c:formatCode>
                <c:ptCount val="1"/>
                <c:pt idx="0">
                  <c:v>0.00362785707046306</c:v>
                </c:pt>
              </c:numCache>
            </c:numRef>
          </c:val>
        </c:ser>
        <c:gapWidth val="150"/>
        <c:overlap val="0"/>
        <c:axId val="29138806"/>
        <c:axId val="78388781"/>
      </c:barChart>
      <c:catAx>
        <c:axId val="291388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388781"/>
        <c:crossesAt val="0"/>
        <c:auto val="1"/>
        <c:lblAlgn val="ctr"/>
        <c:lblOffset val="100"/>
        <c:noMultiLvlLbl val="0"/>
      </c:catAx>
      <c:valAx>
        <c:axId val="783887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138806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9325544344132"/>
          <c:y val="0.321762804151778"/>
          <c:w val="0.218622765091167"/>
          <c:h val="0.3540922239237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646739130435"/>
          <c:y val="0.0343028770154916"/>
          <c:w val="0.655570652173913"/>
          <c:h val="0.9552639898830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E$20</c:f>
              <c:strCache>
                <c:ptCount val="1"/>
                <c:pt idx="0">
                  <c:v>Cac-C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F$19</c:f>
              <c:strCache>
                <c:ptCount val="1"/>
                <c:pt idx="0">
                  <c:v>Pta</c:v>
                </c:pt>
              </c:strCache>
            </c:strRef>
          </c:cat>
          <c:val>
            <c:numRef>
              <c:f>'bar graph'!$F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E$21</c:f>
              <c:strCache>
                <c:ptCount val="1"/>
                <c:pt idx="0">
                  <c:v>Cac-NOX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F$19</c:f>
              <c:strCache>
                <c:ptCount val="1"/>
                <c:pt idx="0">
                  <c:v>Pta</c:v>
                </c:pt>
              </c:strCache>
            </c:strRef>
          </c:cat>
          <c:val>
            <c:numRef>
              <c:f>'bar graph'!$F$21</c:f>
              <c:numCache>
                <c:formatCode>General</c:formatCode>
                <c:ptCount val="1"/>
                <c:pt idx="0">
                  <c:v>3.1310936651964</c:v>
                </c:pt>
              </c:numCache>
            </c:numRef>
          </c:val>
        </c:ser>
        <c:gapWidth val="150"/>
        <c:overlap val="0"/>
        <c:axId val="25308802"/>
        <c:axId val="21139502"/>
      </c:barChart>
      <c:catAx>
        <c:axId val="253088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139502"/>
        <c:crossesAt val="0"/>
        <c:auto val="1"/>
        <c:lblAlgn val="ctr"/>
        <c:lblOffset val="100"/>
        <c:noMultiLvlLbl val="0"/>
      </c:catAx>
      <c:valAx>
        <c:axId val="2113950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30880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8335597826087"/>
          <c:y val="0.399620613341764"/>
          <c:w val="0.31148097826087"/>
          <c:h val="0.195226051217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3850486431132"/>
          <c:y val="0.0334468875812945"/>
          <c:w val="0.654377880184332"/>
          <c:h val="0.9552493031898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I$20</c:f>
              <c:strCache>
                <c:ptCount val="1"/>
                <c:pt idx="0">
                  <c:v>Cac-C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J$19</c:f>
              <c:strCache>
                <c:ptCount val="1"/>
                <c:pt idx="0">
                  <c:v>AskA</c:v>
                </c:pt>
              </c:strCache>
            </c:strRef>
          </c:cat>
          <c:val>
            <c:numRef>
              <c:f>'bar graph'!$J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I$21</c:f>
              <c:strCache>
                <c:ptCount val="1"/>
                <c:pt idx="0">
                  <c:v>Cac-NOX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J$19</c:f>
              <c:strCache>
                <c:ptCount val="1"/>
                <c:pt idx="0">
                  <c:v>AskA</c:v>
                </c:pt>
              </c:strCache>
            </c:strRef>
          </c:cat>
          <c:val>
            <c:numRef>
              <c:f>'bar graph'!$J$21</c:f>
              <c:numCache>
                <c:formatCode>General</c:formatCode>
                <c:ptCount val="1"/>
                <c:pt idx="0">
                  <c:v>3.10228952366746</c:v>
                </c:pt>
              </c:numCache>
            </c:numRef>
          </c:val>
        </c:ser>
        <c:gapWidth val="150"/>
        <c:overlap val="0"/>
        <c:axId val="26482784"/>
        <c:axId val="86629098"/>
      </c:barChart>
      <c:catAx>
        <c:axId val="26482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629098"/>
        <c:crossesAt val="0"/>
        <c:auto val="1"/>
        <c:lblAlgn val="ctr"/>
        <c:lblOffset val="100"/>
        <c:noMultiLvlLbl val="0"/>
      </c:catAx>
      <c:valAx>
        <c:axId val="866290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482784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6518177163338"/>
          <c:y val="0.400433570764943"/>
          <c:w val="0.307048984468339"/>
          <c:h val="0.1912356766800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6458055925433"/>
          <c:y val="0.033317908375752"/>
          <c:w val="0.66228362183755"/>
          <c:h val="0.9557303717414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M$20</c:f>
              <c:strCache>
                <c:ptCount val="1"/>
                <c:pt idx="0">
                  <c:v>Cac-C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N$19</c:f>
              <c:strCache>
                <c:ptCount val="1"/>
                <c:pt idx="0">
                  <c:v>CtfA</c:v>
                </c:pt>
              </c:strCache>
            </c:strRef>
          </c:cat>
          <c:val>
            <c:numRef>
              <c:f>'bar graph'!$N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M$21</c:f>
              <c:strCache>
                <c:ptCount val="1"/>
                <c:pt idx="0">
                  <c:v>Cac-NOX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N$19</c:f>
              <c:strCache>
                <c:ptCount val="1"/>
                <c:pt idx="0">
                  <c:v>CtfA</c:v>
                </c:pt>
              </c:strCache>
            </c:strRef>
          </c:cat>
          <c:val>
            <c:numRef>
              <c:f>'bar graph'!$N$21</c:f>
              <c:numCache>
                <c:formatCode>General</c:formatCode>
                <c:ptCount val="1"/>
                <c:pt idx="0">
                  <c:v>0.0932124625281483</c:v>
                </c:pt>
              </c:numCache>
            </c:numRef>
          </c:val>
        </c:ser>
        <c:gapWidth val="150"/>
        <c:overlap val="0"/>
        <c:axId val="40400989"/>
        <c:axId val="34001888"/>
      </c:barChart>
      <c:catAx>
        <c:axId val="404009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001888"/>
        <c:crossesAt val="0"/>
        <c:auto val="1"/>
        <c:lblAlgn val="ctr"/>
        <c:lblOffset val="100"/>
        <c:noMultiLvlLbl val="0"/>
      </c:catAx>
      <c:valAx>
        <c:axId val="3400188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400989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6537949400799"/>
          <c:y val="0.402437143297856"/>
          <c:w val="0.311251664447404"/>
          <c:h val="0.1904982261298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6458055925433"/>
          <c:y val="0.033026113671275"/>
          <c:w val="0.66228362183755"/>
          <c:h val="0.956528417818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Q$20</c:f>
              <c:strCache>
                <c:ptCount val="1"/>
                <c:pt idx="0">
                  <c:v>Cac-C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R$19</c:f>
              <c:strCache>
                <c:ptCount val="1"/>
                <c:pt idx="0">
                  <c:v>Adc</c:v>
                </c:pt>
              </c:strCache>
            </c:strRef>
          </c:cat>
          <c:val>
            <c:numRef>
              <c:f>'bar graph'!$R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Q$21</c:f>
              <c:strCache>
                <c:ptCount val="1"/>
                <c:pt idx="0">
                  <c:v>Cac-NOX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R$19</c:f>
              <c:strCache>
                <c:ptCount val="1"/>
                <c:pt idx="0">
                  <c:v>Adc</c:v>
                </c:pt>
              </c:strCache>
            </c:strRef>
          </c:cat>
          <c:val>
            <c:numRef>
              <c:f>'bar graph'!$R$21</c:f>
              <c:numCache>
                <c:formatCode>General</c:formatCode>
                <c:ptCount val="1"/>
                <c:pt idx="0">
                  <c:v>10.827788193098</c:v>
                </c:pt>
              </c:numCache>
            </c:numRef>
          </c:val>
        </c:ser>
        <c:gapWidth val="150"/>
        <c:overlap val="0"/>
        <c:axId val="67776633"/>
        <c:axId val="95738427"/>
      </c:barChart>
      <c:catAx>
        <c:axId val="677766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738427"/>
        <c:crossesAt val="0"/>
        <c:auto val="1"/>
        <c:lblAlgn val="ctr"/>
        <c:lblOffset val="100"/>
        <c:noMultiLvlLbl val="0"/>
      </c:catAx>
      <c:valAx>
        <c:axId val="9573842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7776633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6537949400799"/>
          <c:y val="0.400460829493088"/>
          <c:w val="0.311251664447404"/>
          <c:h val="0.1897081413210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8311770274535"/>
          <c:y val="0.0334468875812945"/>
          <c:w val="0.679867466077627"/>
          <c:h val="0.9552493031898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U$20</c:f>
              <c:strCache>
                <c:ptCount val="1"/>
                <c:pt idx="0">
                  <c:v>Cac-C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V$19</c:f>
              <c:strCache>
                <c:ptCount val="1"/>
                <c:pt idx="0">
                  <c:v>Buk</c:v>
                </c:pt>
              </c:strCache>
            </c:strRef>
          </c:cat>
          <c:val>
            <c:numRef>
              <c:f>'bar graph'!$V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U$21</c:f>
              <c:strCache>
                <c:ptCount val="1"/>
                <c:pt idx="0">
                  <c:v>Cac-NOX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V$19</c:f>
              <c:strCache>
                <c:ptCount val="1"/>
                <c:pt idx="0">
                  <c:v>Buk</c:v>
                </c:pt>
              </c:strCache>
            </c:strRef>
          </c:cat>
          <c:val>
            <c:numRef>
              <c:f>'bar graph'!$V$21</c:f>
              <c:numCache>
                <c:formatCode>General</c:formatCode>
                <c:ptCount val="1"/>
                <c:pt idx="0">
                  <c:v>1.86175943219575</c:v>
                </c:pt>
              </c:numCache>
            </c:numRef>
          </c:val>
        </c:ser>
        <c:gapWidth val="150"/>
        <c:overlap val="0"/>
        <c:axId val="3259835"/>
        <c:axId val="4364506"/>
      </c:barChart>
      <c:catAx>
        <c:axId val="32598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64506"/>
        <c:crossesAt val="0"/>
        <c:auto val="1"/>
        <c:lblAlgn val="ctr"/>
        <c:lblOffset val="100"/>
        <c:noMultiLvlLbl val="0"/>
      </c:catAx>
      <c:valAx>
        <c:axId val="43645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59835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16756074471442"/>
          <c:y val="0.400433570764943"/>
          <c:w val="0.295045755758915"/>
          <c:h val="0.1912356766800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2230292026025"/>
          <c:y val="0.033026113671275"/>
          <c:w val="0.692540475109699"/>
          <c:h val="0.956528417818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Y$20</c:f>
              <c:strCache>
                <c:ptCount val="1"/>
                <c:pt idx="0">
                  <c:v>Cac-C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Z$19</c:f>
              <c:strCache>
                <c:ptCount val="1"/>
                <c:pt idx="0">
                  <c:v>Ptb</c:v>
                </c:pt>
              </c:strCache>
            </c:strRef>
          </c:cat>
          <c:val>
            <c:numRef>
              <c:f>'bar graph'!$Z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Y$21</c:f>
              <c:strCache>
                <c:ptCount val="1"/>
                <c:pt idx="0">
                  <c:v>Cac-NOX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Z$19</c:f>
              <c:strCache>
                <c:ptCount val="1"/>
                <c:pt idx="0">
                  <c:v>Ptb</c:v>
                </c:pt>
              </c:strCache>
            </c:strRef>
          </c:cat>
          <c:val>
            <c:numRef>
              <c:f>'bar graph'!$Z$21</c:f>
              <c:numCache>
                <c:formatCode>General</c:formatCode>
                <c:ptCount val="1"/>
                <c:pt idx="0">
                  <c:v>1.66247579228557</c:v>
                </c:pt>
              </c:numCache>
            </c:numRef>
          </c:val>
        </c:ser>
        <c:gapWidth val="150"/>
        <c:overlap val="0"/>
        <c:axId val="49633682"/>
        <c:axId val="68287477"/>
      </c:barChart>
      <c:catAx>
        <c:axId val="496336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287477"/>
        <c:crossesAt val="0"/>
        <c:auto val="1"/>
        <c:lblAlgn val="ctr"/>
        <c:lblOffset val="100"/>
        <c:noMultiLvlLbl val="0"/>
      </c:catAx>
      <c:valAx>
        <c:axId val="6828747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963368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32016946587986"/>
          <c:y val="0.400460829493088"/>
          <c:w val="0.282947495839007"/>
          <c:h val="0.1897081413210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216575922565"/>
          <c:y val="0.033307632999229"/>
          <c:w val="0.692528735632184"/>
          <c:h val="0.9557440246723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AC$20</c:f>
              <c:strCache>
                <c:ptCount val="1"/>
                <c:pt idx="0">
                  <c:v>Cac-C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AD$19</c:f>
              <c:strCache>
                <c:ptCount val="1"/>
                <c:pt idx="0">
                  <c:v>adhE</c:v>
                </c:pt>
              </c:strCache>
            </c:strRef>
          </c:cat>
          <c:val>
            <c:numRef>
              <c:f>'bar graph'!$AD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AC$21</c:f>
              <c:strCache>
                <c:ptCount val="1"/>
                <c:pt idx="0">
                  <c:v>Cac-NOX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AD$19</c:f>
              <c:strCache>
                <c:ptCount val="1"/>
                <c:pt idx="0">
                  <c:v>adhE</c:v>
                </c:pt>
              </c:strCache>
            </c:strRef>
          </c:cat>
          <c:val>
            <c:numRef>
              <c:f>'bar graph'!$AD$21</c:f>
              <c:numCache>
                <c:formatCode>General</c:formatCode>
                <c:ptCount val="1"/>
                <c:pt idx="0">
                  <c:v>0.0887977336955611</c:v>
                </c:pt>
              </c:numCache>
            </c:numRef>
          </c:val>
        </c:ser>
        <c:gapWidth val="150"/>
        <c:overlap val="0"/>
        <c:axId val="39677464"/>
        <c:axId val="98897460"/>
      </c:barChart>
      <c:catAx>
        <c:axId val="39677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897460"/>
        <c:crossesAt val="0"/>
        <c:auto val="1"/>
        <c:lblAlgn val="ctr"/>
        <c:lblOffset val="100"/>
        <c:noMultiLvlLbl val="0"/>
      </c:catAx>
      <c:valAx>
        <c:axId val="988974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677464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31881427707199"/>
          <c:y val="0.402467232074017"/>
          <c:w val="0.282819116757411"/>
          <c:h val="0.1904394757131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5709651257097"/>
          <c:y val="0.033317908375752"/>
          <c:w val="0.723303595566369"/>
          <c:h val="0.9557303717414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AG$20</c:f>
              <c:strCache>
                <c:ptCount val="1"/>
                <c:pt idx="0">
                  <c:v>Cac-C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AH$19</c:f>
              <c:strCache>
                <c:ptCount val="1"/>
                <c:pt idx="0">
                  <c:v>hydA</c:v>
                </c:pt>
              </c:strCache>
            </c:strRef>
          </c:cat>
          <c:val>
            <c:numRef>
              <c:f>'bar graph'!$AH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AG$21</c:f>
              <c:strCache>
                <c:ptCount val="1"/>
                <c:pt idx="0">
                  <c:v>Cac-NOX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AH$19</c:f>
              <c:strCache>
                <c:ptCount val="1"/>
                <c:pt idx="0">
                  <c:v>hydA</c:v>
                </c:pt>
              </c:strCache>
            </c:strRef>
          </c:cat>
          <c:val>
            <c:numRef>
              <c:f>'bar graph'!$AH$21</c:f>
              <c:numCache>
                <c:formatCode>General</c:formatCode>
                <c:ptCount val="1"/>
                <c:pt idx="0">
                  <c:v>2.08493152168224</c:v>
                </c:pt>
              </c:numCache>
            </c:numRef>
          </c:val>
        </c:ser>
        <c:gapWidth val="150"/>
        <c:overlap val="0"/>
        <c:axId val="28451978"/>
        <c:axId val="4688870"/>
      </c:barChart>
      <c:catAx>
        <c:axId val="284519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88870"/>
        <c:crossesAt val="0"/>
        <c:auto val="1"/>
        <c:lblAlgn val="ctr"/>
        <c:lblOffset val="100"/>
        <c:noMultiLvlLbl val="0"/>
      </c:catAx>
      <c:valAx>
        <c:axId val="468887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451978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9910786699108"/>
          <c:y val="0.402437143297856"/>
          <c:w val="0.252771019194377"/>
          <c:h val="0.1904982261298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3821348508364"/>
          <c:y val="0.0361143621467982"/>
          <c:w val="0.729608553198827"/>
          <c:h val="0.9520147132586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E$2</c:f>
              <c:strCache>
                <c:ptCount val="1"/>
                <c:pt idx="0">
                  <c:v>Sce-NO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F$1</c:f>
              <c:strCache>
                <c:ptCount val="1"/>
                <c:pt idx="0">
                  <c:v>ALD3</c:v>
                </c:pt>
              </c:strCache>
            </c:strRef>
          </c:cat>
          <c:val>
            <c:numRef>
              <c:f>'bar graph'!$F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E$3</c:f>
              <c:strCache>
                <c:ptCount val="1"/>
                <c:pt idx="0">
                  <c:v>Sce-CO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F$1</c:f>
              <c:strCache>
                <c:ptCount val="1"/>
                <c:pt idx="0">
                  <c:v>ALD3</c:v>
                </c:pt>
              </c:strCache>
            </c:strRef>
          </c:cat>
          <c:val>
            <c:numRef>
              <c:f>'bar graph'!$F$3</c:f>
              <c:numCache>
                <c:formatCode>General</c:formatCode>
                <c:ptCount val="1"/>
                <c:pt idx="0">
                  <c:v>0.529731547179647</c:v>
                </c:pt>
              </c:numCache>
            </c:numRef>
          </c:val>
        </c:ser>
        <c:gapWidth val="150"/>
        <c:overlap val="0"/>
        <c:axId val="47958722"/>
        <c:axId val="78633182"/>
      </c:barChart>
      <c:catAx>
        <c:axId val="479587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633182"/>
        <c:crossesAt val="0"/>
        <c:auto val="1"/>
        <c:lblAlgn val="ctr"/>
        <c:lblOffset val="100"/>
        <c:noMultiLvlLbl val="0"/>
      </c:catAx>
      <c:valAx>
        <c:axId val="786331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95872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7344369718917"/>
          <c:y val="0.39224209998328"/>
          <c:w val="0.310225901017417"/>
          <c:h val="0.206487209496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637035792304"/>
          <c:y val="0.0353269799539928"/>
          <c:w val="0.735674676524954"/>
          <c:h val="0.9530069010844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I$2</c:f>
              <c:strCache>
                <c:ptCount val="1"/>
                <c:pt idx="0">
                  <c:v>Sce-NO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J$1</c:f>
              <c:strCache>
                <c:ptCount val="1"/>
                <c:pt idx="0">
                  <c:v>ALD6</c:v>
                </c:pt>
              </c:strCache>
            </c:strRef>
          </c:cat>
          <c:val>
            <c:numRef>
              <c:f>'bar graph'!$J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I$3</c:f>
              <c:strCache>
                <c:ptCount val="1"/>
                <c:pt idx="0">
                  <c:v>Sce-CO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J$1</c:f>
              <c:strCache>
                <c:ptCount val="1"/>
                <c:pt idx="0">
                  <c:v>ALD6</c:v>
                </c:pt>
              </c:strCache>
            </c:strRef>
          </c:cat>
          <c:val>
            <c:numRef>
              <c:f>'bar graph'!$J$3</c:f>
              <c:numCache>
                <c:formatCode>General</c:formatCode>
                <c:ptCount val="1"/>
                <c:pt idx="0">
                  <c:v>0.2865118404925</c:v>
                </c:pt>
              </c:numCache>
            </c:numRef>
          </c:val>
        </c:ser>
        <c:gapWidth val="150"/>
        <c:overlap val="0"/>
        <c:axId val="99780916"/>
        <c:axId val="3148732"/>
      </c:barChart>
      <c:catAx>
        <c:axId val="997809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48732"/>
        <c:crossesAt val="0"/>
        <c:auto val="1"/>
        <c:lblAlgn val="ctr"/>
        <c:lblOffset val="100"/>
        <c:noMultiLvlLbl val="0"/>
      </c:catAx>
      <c:valAx>
        <c:axId val="31487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780916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754663081835"/>
          <c:y val="0.394183371672691"/>
          <c:w val="0.308183498571669"/>
          <c:h val="0.2029247453171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619629818305"/>
          <c:y val="0.0353211762773123"/>
          <c:w val="0.733061640346409"/>
          <c:h val="0.95301462132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M$2</c:f>
              <c:strCache>
                <c:ptCount val="1"/>
                <c:pt idx="0">
                  <c:v>Sce-NO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N$1</c:f>
              <c:strCache>
                <c:ptCount val="1"/>
                <c:pt idx="0">
                  <c:v>ADH1</c:v>
                </c:pt>
              </c:strCache>
            </c:strRef>
          </c:cat>
          <c:val>
            <c:numRef>
              <c:f>'bar graph'!$N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M$3</c:f>
              <c:strCache>
                <c:ptCount val="1"/>
                <c:pt idx="0">
                  <c:v>Sce-CO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N$1</c:f>
              <c:strCache>
                <c:ptCount val="1"/>
                <c:pt idx="0">
                  <c:v>ADH1</c:v>
                </c:pt>
              </c:strCache>
            </c:strRef>
          </c:cat>
          <c:val>
            <c:numRef>
              <c:f>'bar graph'!$N$3</c:f>
              <c:numCache>
                <c:formatCode>General</c:formatCode>
                <c:ptCount val="1"/>
                <c:pt idx="0">
                  <c:v>1.00928480121187</c:v>
                </c:pt>
              </c:numCache>
            </c:numRef>
          </c:val>
        </c:ser>
        <c:gapWidth val="150"/>
        <c:overlap val="0"/>
        <c:axId val="35133750"/>
        <c:axId val="89629922"/>
      </c:barChart>
      <c:catAx>
        <c:axId val="351337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9629922"/>
        <c:crossesAt val="0"/>
        <c:auto val="1"/>
        <c:lblAlgn val="ctr"/>
        <c:lblOffset val="100"/>
        <c:noMultiLvlLbl val="0"/>
      </c:catAx>
      <c:valAx>
        <c:axId val="8962992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133750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8403803701817"/>
          <c:y val="0.3942828979793"/>
          <c:w val="0.311428086262523"/>
          <c:h val="0.2028914079185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690704320054"/>
          <c:y val="0.0356314219423268"/>
          <c:w val="0.735585812741637"/>
          <c:h val="0.9524361948955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Q$2</c:f>
              <c:strCache>
                <c:ptCount val="1"/>
                <c:pt idx="0">
                  <c:v>Sce-NO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R$1</c:f>
              <c:strCache>
                <c:ptCount val="1"/>
                <c:pt idx="0">
                  <c:v>GPD1</c:v>
                </c:pt>
              </c:strCache>
            </c:strRef>
          </c:cat>
          <c:val>
            <c:numRef>
              <c:f>'bar graph'!$R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Q$3</c:f>
              <c:strCache>
                <c:ptCount val="1"/>
                <c:pt idx="0">
                  <c:v>Sce-CO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R$1</c:f>
              <c:strCache>
                <c:ptCount val="1"/>
                <c:pt idx="0">
                  <c:v>GPD1</c:v>
                </c:pt>
              </c:strCache>
            </c:strRef>
          </c:cat>
          <c:val>
            <c:numRef>
              <c:f>'bar graph'!$R$3</c:f>
              <c:numCache>
                <c:formatCode>General</c:formatCode>
                <c:ptCount val="1"/>
                <c:pt idx="0">
                  <c:v>1.20302503608211</c:v>
                </c:pt>
              </c:numCache>
            </c:numRef>
          </c:val>
        </c:ser>
        <c:gapWidth val="150"/>
        <c:overlap val="0"/>
        <c:axId val="3614509"/>
        <c:axId val="45237904"/>
      </c:barChart>
      <c:catAx>
        <c:axId val="36145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237904"/>
        <c:crossesAt val="0"/>
        <c:auto val="1"/>
        <c:lblAlgn val="ctr"/>
        <c:lblOffset val="100"/>
        <c:noMultiLvlLbl val="0"/>
      </c:catAx>
      <c:valAx>
        <c:axId val="452379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14509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7579425113464"/>
          <c:y val="0.392940006629102"/>
          <c:w val="0.30828710707682"/>
          <c:h val="0.2046735167384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968152866242"/>
          <c:y val="0.0356314219423268"/>
          <c:w val="0.749203821656051"/>
          <c:h val="0.9524361948955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U$2</c:f>
              <c:strCache>
                <c:ptCount val="1"/>
                <c:pt idx="0">
                  <c:v>Sce-NO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V$1</c:f>
              <c:strCache>
                <c:ptCount val="1"/>
                <c:pt idx="0">
                  <c:v>GUT1</c:v>
                </c:pt>
              </c:strCache>
            </c:strRef>
          </c:cat>
          <c:val>
            <c:numRef>
              <c:f>'bar graph'!$V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U$3</c:f>
              <c:strCache>
                <c:ptCount val="1"/>
                <c:pt idx="0">
                  <c:v>Sce-CO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V$1</c:f>
              <c:strCache>
                <c:ptCount val="1"/>
                <c:pt idx="0">
                  <c:v>GUT1</c:v>
                </c:pt>
              </c:strCache>
            </c:strRef>
          </c:cat>
          <c:val>
            <c:numRef>
              <c:f>'bar graph'!$V$3</c:f>
              <c:numCache>
                <c:formatCode>General</c:formatCode>
                <c:ptCount val="1"/>
                <c:pt idx="0">
                  <c:v>0.340721919246206</c:v>
                </c:pt>
              </c:numCache>
            </c:numRef>
          </c:val>
        </c:ser>
        <c:gapWidth val="150"/>
        <c:overlap val="0"/>
        <c:axId val="37391552"/>
        <c:axId val="87696158"/>
      </c:barChart>
      <c:catAx>
        <c:axId val="373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696158"/>
        <c:crossesAt val="0"/>
        <c:auto val="1"/>
        <c:lblAlgn val="ctr"/>
        <c:lblOffset val="100"/>
        <c:noMultiLvlLbl val="0"/>
      </c:catAx>
      <c:valAx>
        <c:axId val="8769615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39155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17993630573248"/>
          <c:y val="0.392940006629102"/>
          <c:w val="0.29203821656051"/>
          <c:h val="0.2046735167384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218726365149"/>
          <c:y val="0.036272040302267"/>
          <c:w val="0.761760701860536"/>
          <c:h val="0.9518052057094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Y$2</c:f>
              <c:strCache>
                <c:ptCount val="1"/>
                <c:pt idx="0">
                  <c:v>Sce-NO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Z$1</c:f>
              <c:strCache>
                <c:ptCount val="1"/>
                <c:pt idx="0">
                  <c:v>TDH2</c:v>
                </c:pt>
              </c:strCache>
            </c:strRef>
          </c:cat>
          <c:val>
            <c:numRef>
              <c:f>'bar graph'!$Z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Y$3</c:f>
              <c:strCache>
                <c:ptCount val="1"/>
                <c:pt idx="0">
                  <c:v>Sce-CO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Z$1</c:f>
              <c:strCache>
                <c:ptCount val="1"/>
                <c:pt idx="0">
                  <c:v>TDH2</c:v>
                </c:pt>
              </c:strCache>
            </c:strRef>
          </c:cat>
          <c:val>
            <c:numRef>
              <c:f>'bar graph'!$Z$3</c:f>
              <c:numCache>
                <c:formatCode>General</c:formatCode>
                <c:ptCount val="1"/>
                <c:pt idx="0">
                  <c:v>1.29833858816158</c:v>
                </c:pt>
              </c:numCache>
            </c:numRef>
          </c:val>
        </c:ser>
        <c:gapWidth val="150"/>
        <c:overlap val="0"/>
        <c:axId val="13847046"/>
        <c:axId val="92331365"/>
      </c:barChart>
      <c:catAx>
        <c:axId val="138470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331365"/>
        <c:crossesAt val="0"/>
        <c:auto val="1"/>
        <c:lblAlgn val="ctr"/>
        <c:lblOffset val="100"/>
        <c:noMultiLvlLbl val="0"/>
      </c:catAx>
      <c:valAx>
        <c:axId val="9233136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847046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36363636363636"/>
          <c:y val="0.393954659949622"/>
          <c:w val="0.277416427166843"/>
          <c:h val="0.2073887489504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6200716845878"/>
          <c:y val="0.0364283293798712"/>
          <c:w val="0.773189964157706"/>
          <c:h val="0.9515418502202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AC$2</c:f>
              <c:strCache>
                <c:ptCount val="1"/>
                <c:pt idx="0">
                  <c:v>Sce-NO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AD$1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'bar graph'!$AD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AC$3</c:f>
              <c:strCache>
                <c:ptCount val="1"/>
                <c:pt idx="0">
                  <c:v>Sce-CO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AD$1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'bar graph'!$AD$3</c:f>
              <c:numCache>
                <c:formatCode>General</c:formatCode>
                <c:ptCount val="1"/>
                <c:pt idx="0">
                  <c:v>0.0192366314585143</c:v>
                </c:pt>
              </c:numCache>
            </c:numRef>
          </c:val>
        </c:ser>
        <c:gapWidth val="150"/>
        <c:overlap val="0"/>
        <c:axId val="87293879"/>
        <c:axId val="47599497"/>
      </c:barChart>
      <c:catAx>
        <c:axId val="872938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599497"/>
        <c:crossesAt val="0"/>
        <c:auto val="1"/>
        <c:lblAlgn val="ctr"/>
        <c:lblOffset val="100"/>
        <c:noMultiLvlLbl val="0"/>
      </c:catAx>
      <c:valAx>
        <c:axId val="475994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293879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4767025089606"/>
          <c:y val="0.393425957302609"/>
          <c:w val="0.262939068100358"/>
          <c:h val="0.2092511013215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164577306332"/>
          <c:y val="0.0022508038585209"/>
          <c:w val="0.579717132754741"/>
          <c:h val="0.9871382636655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graph'!$A$20</c:f>
              <c:strCache>
                <c:ptCount val="1"/>
                <c:pt idx="0">
                  <c:v>Cac-C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B$19</c:f>
              <c:strCache>
                <c:ptCount val="1"/>
                <c:pt idx="0">
                  <c:v>noxE</c:v>
                </c:pt>
              </c:strCache>
            </c:strRef>
          </c:cat>
          <c:val>
            <c:numRef>
              <c:f>'bar graph'!$B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'bar graph'!$A$21</c:f>
              <c:strCache>
                <c:ptCount val="1"/>
                <c:pt idx="0">
                  <c:v>Cac-NOX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ar graph'!$B$19</c:f>
              <c:strCache>
                <c:ptCount val="1"/>
                <c:pt idx="0">
                  <c:v>noxE</c:v>
                </c:pt>
              </c:strCache>
            </c:strRef>
          </c:cat>
          <c:val>
            <c:numRef>
              <c:f>'bar graph'!$B$21</c:f>
              <c:numCache>
                <c:formatCode>General</c:formatCode>
                <c:ptCount val="1"/>
                <c:pt idx="0">
                  <c:v>36023.8977314062</c:v>
                </c:pt>
              </c:numCache>
            </c:numRef>
          </c:val>
        </c:ser>
        <c:gapWidth val="150"/>
        <c:overlap val="0"/>
        <c:axId val="48805727"/>
        <c:axId val="12496640"/>
      </c:barChart>
      <c:catAx>
        <c:axId val="488057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496640"/>
        <c:crossesAt val="0"/>
        <c:auto val="1"/>
        <c:lblAlgn val="ctr"/>
        <c:lblOffset val="100"/>
        <c:noMultiLvlLbl val="0"/>
      </c:catAx>
      <c:valAx>
        <c:axId val="1249664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805727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09611057537769"/>
          <c:y val="0.398553054662379"/>
          <c:w val="0.300546448087432"/>
          <c:h val="0.1985530546623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<Relationship Id="rId16" Type="http://schemas.openxmlformats.org/officeDocument/2006/relationships/image" Target="../media/image16.png"/><Relationship Id="rId17" Type="http://schemas.openxmlformats.org/officeDocument/2006/relationships/image" Target="../media/image17.png"/><Relationship Id="rId18" Type="http://schemas.openxmlformats.org/officeDocument/2006/relationships/image" Target="../media/image18.png"/><Relationship Id="rId19" Type="http://schemas.openxmlformats.org/officeDocument/2006/relationships/image" Target="../media/image19.png"/><Relationship Id="rId20" Type="http://schemas.openxmlformats.org/officeDocument/2006/relationships/image" Target="../media/image20.png"/><Relationship Id="rId21" Type="http://schemas.openxmlformats.org/officeDocument/2006/relationships/image" Target="../media/image21.png"/><Relationship Id="rId22" Type="http://schemas.openxmlformats.org/officeDocument/2006/relationships/image" Target="../media/image22.png"/><Relationship Id="rId23" Type="http://schemas.openxmlformats.org/officeDocument/2006/relationships/image" Target="../media/image23.png"/><Relationship Id="rId24" Type="http://schemas.openxmlformats.org/officeDocument/2006/relationships/image" Target="../media/image24.png"/><Relationship Id="rId25" Type="http://schemas.openxmlformats.org/officeDocument/2006/relationships/image" Target="../media/image25.png"/><Relationship Id="rId26" Type="http://schemas.openxmlformats.org/officeDocument/2006/relationships/image" Target="../media/image26.png"/><Relationship Id="rId27" Type="http://schemas.openxmlformats.org/officeDocument/2006/relationships/image" Target="../media/image27.png"/><Relationship Id="rId28" Type="http://schemas.openxmlformats.org/officeDocument/2006/relationships/image" Target="../media/image28.png"/><Relationship Id="rId29" Type="http://schemas.openxmlformats.org/officeDocument/2006/relationships/image" Target="../media/image29.png"/><Relationship Id="rId30" Type="http://schemas.openxmlformats.org/officeDocument/2006/relationships/image" Target="../media/image30.png"/><Relationship Id="rId31" Type="http://schemas.openxmlformats.org/officeDocument/2006/relationships/image" Target="../media/image31.png"/><Relationship Id="rId32" Type="http://schemas.openxmlformats.org/officeDocument/2006/relationships/image" Target="../media/image32.png"/><Relationship Id="rId33" Type="http://schemas.openxmlformats.org/officeDocument/2006/relationships/image" Target="../media/image33.png"/><Relationship Id="rId34" Type="http://schemas.openxmlformats.org/officeDocument/2006/relationships/image" Target="../media/image34.png"/><Relationship Id="rId35" Type="http://schemas.openxmlformats.org/officeDocument/2006/relationships/image" Target="../media/image35.png"/><Relationship Id="rId36" Type="http://schemas.openxmlformats.org/officeDocument/2006/relationships/image" Target="../media/image36.png"/><Relationship Id="rId37" Type="http://schemas.openxmlformats.org/officeDocument/2006/relationships/image" Target="../media/image37.png"/><Relationship Id="rId38" Type="http://schemas.openxmlformats.org/officeDocument/2006/relationships/image" Target="../media/image38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5</xdr:row>
      <xdr:rowOff>0</xdr:rowOff>
    </xdr:from>
    <xdr:to>
      <xdr:col>5</xdr:col>
      <xdr:colOff>717840</xdr:colOff>
      <xdr:row>12</xdr:row>
      <xdr:rowOff>180720</xdr:rowOff>
    </xdr:to>
    <xdr:pic>
      <xdr:nvPicPr>
        <xdr:cNvPr id="0" name="Picture 1484" descr=""/>
        <xdr:cNvPicPr/>
      </xdr:nvPicPr>
      <xdr:blipFill>
        <a:blip r:embed="rId1"/>
        <a:stretch/>
      </xdr:blipFill>
      <xdr:spPr>
        <a:xfrm>
          <a:off x="934560" y="905040"/>
          <a:ext cx="3717720" cy="1447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5</xdr:row>
      <xdr:rowOff>0</xdr:rowOff>
    </xdr:from>
    <xdr:to>
      <xdr:col>13</xdr:col>
      <xdr:colOff>11880</xdr:colOff>
      <xdr:row>13</xdr:row>
      <xdr:rowOff>38160</xdr:rowOff>
    </xdr:to>
    <xdr:pic>
      <xdr:nvPicPr>
        <xdr:cNvPr id="1" name="Picture 1485" descr=""/>
        <xdr:cNvPicPr/>
      </xdr:nvPicPr>
      <xdr:blipFill>
        <a:blip r:embed="rId2"/>
        <a:stretch/>
      </xdr:blipFill>
      <xdr:spPr>
        <a:xfrm>
          <a:off x="5434200" y="905040"/>
          <a:ext cx="4511520" cy="148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5</xdr:row>
      <xdr:rowOff>0</xdr:rowOff>
    </xdr:from>
    <xdr:to>
      <xdr:col>21</xdr:col>
      <xdr:colOff>11520</xdr:colOff>
      <xdr:row>12</xdr:row>
      <xdr:rowOff>180720</xdr:rowOff>
    </xdr:to>
    <xdr:pic>
      <xdr:nvPicPr>
        <xdr:cNvPr id="2" name="Picture 1486" descr=""/>
        <xdr:cNvPicPr/>
      </xdr:nvPicPr>
      <xdr:blipFill>
        <a:blip r:embed="rId3"/>
        <a:stretch/>
      </xdr:blipFill>
      <xdr:spPr>
        <a:xfrm>
          <a:off x="11466360" y="905040"/>
          <a:ext cx="4705200" cy="1447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5</xdr:row>
      <xdr:rowOff>0</xdr:rowOff>
    </xdr:from>
    <xdr:to>
      <xdr:col>29</xdr:col>
      <xdr:colOff>22320</xdr:colOff>
      <xdr:row>12</xdr:row>
      <xdr:rowOff>180720</xdr:rowOff>
    </xdr:to>
    <xdr:pic>
      <xdr:nvPicPr>
        <xdr:cNvPr id="3" name="Picture 1487" descr=""/>
        <xdr:cNvPicPr/>
      </xdr:nvPicPr>
      <xdr:blipFill>
        <a:blip r:embed="rId4"/>
        <a:stretch/>
      </xdr:blipFill>
      <xdr:spPr>
        <a:xfrm>
          <a:off x="17724600" y="905040"/>
          <a:ext cx="4716360" cy="1447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5</xdr:row>
      <xdr:rowOff>0</xdr:rowOff>
    </xdr:from>
    <xdr:to>
      <xdr:col>37</xdr:col>
      <xdr:colOff>44280</xdr:colOff>
      <xdr:row>13</xdr:row>
      <xdr:rowOff>28440</xdr:rowOff>
    </xdr:to>
    <xdr:pic>
      <xdr:nvPicPr>
        <xdr:cNvPr id="4" name="Picture 1488" descr=""/>
        <xdr:cNvPicPr/>
      </xdr:nvPicPr>
      <xdr:blipFill>
        <a:blip r:embed="rId5"/>
        <a:stretch/>
      </xdr:blipFill>
      <xdr:spPr>
        <a:xfrm>
          <a:off x="23983200" y="905040"/>
          <a:ext cx="4738320" cy="1476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5</xdr:row>
      <xdr:rowOff>0</xdr:rowOff>
    </xdr:from>
    <xdr:to>
      <xdr:col>44</xdr:col>
      <xdr:colOff>772200</xdr:colOff>
      <xdr:row>13</xdr:row>
      <xdr:rowOff>76320</xdr:rowOff>
    </xdr:to>
    <xdr:pic>
      <xdr:nvPicPr>
        <xdr:cNvPr id="5" name="Picture 1489" descr=""/>
        <xdr:cNvPicPr/>
      </xdr:nvPicPr>
      <xdr:blipFill>
        <a:blip r:embed="rId6"/>
        <a:stretch/>
      </xdr:blipFill>
      <xdr:spPr>
        <a:xfrm>
          <a:off x="30241800" y="905040"/>
          <a:ext cx="4683960" cy="1523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5</xdr:row>
      <xdr:rowOff>0</xdr:rowOff>
    </xdr:from>
    <xdr:to>
      <xdr:col>53</xdr:col>
      <xdr:colOff>33480</xdr:colOff>
      <xdr:row>13</xdr:row>
      <xdr:rowOff>76320</xdr:rowOff>
    </xdr:to>
    <xdr:pic>
      <xdr:nvPicPr>
        <xdr:cNvPr id="6" name="Picture 1490" descr=""/>
        <xdr:cNvPicPr/>
      </xdr:nvPicPr>
      <xdr:blipFill>
        <a:blip r:embed="rId7"/>
        <a:stretch/>
      </xdr:blipFill>
      <xdr:spPr>
        <a:xfrm>
          <a:off x="36500400" y="905040"/>
          <a:ext cx="4727520" cy="1523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5</xdr:row>
      <xdr:rowOff>0</xdr:rowOff>
    </xdr:from>
    <xdr:to>
      <xdr:col>60</xdr:col>
      <xdr:colOff>772200</xdr:colOff>
      <xdr:row>13</xdr:row>
      <xdr:rowOff>85680</xdr:rowOff>
    </xdr:to>
    <xdr:pic>
      <xdr:nvPicPr>
        <xdr:cNvPr id="7" name="Picture 1491" descr=""/>
        <xdr:cNvPicPr/>
      </xdr:nvPicPr>
      <xdr:blipFill>
        <a:blip r:embed="rId8"/>
        <a:stretch/>
      </xdr:blipFill>
      <xdr:spPr>
        <a:xfrm>
          <a:off x="42759000" y="905040"/>
          <a:ext cx="4683960" cy="153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6</xdr:col>
      <xdr:colOff>22680</xdr:colOff>
      <xdr:row>22</xdr:row>
      <xdr:rowOff>104400</xdr:rowOff>
    </xdr:to>
    <xdr:pic>
      <xdr:nvPicPr>
        <xdr:cNvPr id="8" name="Picture 1500" descr=""/>
        <xdr:cNvPicPr/>
      </xdr:nvPicPr>
      <xdr:blipFill>
        <a:blip r:embed="rId9"/>
        <a:stretch/>
      </xdr:blipFill>
      <xdr:spPr>
        <a:xfrm>
          <a:off x="934560" y="2533680"/>
          <a:ext cx="3772440" cy="1552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14</xdr:row>
      <xdr:rowOff>0</xdr:rowOff>
    </xdr:from>
    <xdr:to>
      <xdr:col>13</xdr:col>
      <xdr:colOff>22680</xdr:colOff>
      <xdr:row>22</xdr:row>
      <xdr:rowOff>66240</xdr:rowOff>
    </xdr:to>
    <xdr:pic>
      <xdr:nvPicPr>
        <xdr:cNvPr id="9" name="Picture 1501" descr=""/>
        <xdr:cNvPicPr/>
      </xdr:nvPicPr>
      <xdr:blipFill>
        <a:blip r:embed="rId10"/>
        <a:stretch/>
      </xdr:blipFill>
      <xdr:spPr>
        <a:xfrm>
          <a:off x="5434200" y="2533680"/>
          <a:ext cx="4522320" cy="151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10440</xdr:colOff>
      <xdr:row>13</xdr:row>
      <xdr:rowOff>142920</xdr:rowOff>
    </xdr:from>
    <xdr:to>
      <xdr:col>21</xdr:col>
      <xdr:colOff>33840</xdr:colOff>
      <xdr:row>22</xdr:row>
      <xdr:rowOff>57240</xdr:rowOff>
    </xdr:to>
    <xdr:pic>
      <xdr:nvPicPr>
        <xdr:cNvPr id="10" name="Picture 1502" descr=""/>
        <xdr:cNvPicPr/>
      </xdr:nvPicPr>
      <xdr:blipFill>
        <a:blip r:embed="rId11"/>
        <a:stretch/>
      </xdr:blipFill>
      <xdr:spPr>
        <a:xfrm>
          <a:off x="11476800" y="2495520"/>
          <a:ext cx="4717080" cy="1543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4</xdr:row>
      <xdr:rowOff>0</xdr:rowOff>
    </xdr:from>
    <xdr:to>
      <xdr:col>29</xdr:col>
      <xdr:colOff>720</xdr:colOff>
      <xdr:row>22</xdr:row>
      <xdr:rowOff>123480</xdr:rowOff>
    </xdr:to>
    <xdr:pic>
      <xdr:nvPicPr>
        <xdr:cNvPr id="11" name="Picture 1503" descr=""/>
        <xdr:cNvPicPr/>
      </xdr:nvPicPr>
      <xdr:blipFill>
        <a:blip r:embed="rId12"/>
        <a:stretch/>
      </xdr:blipFill>
      <xdr:spPr>
        <a:xfrm>
          <a:off x="17724600" y="2533680"/>
          <a:ext cx="4694760" cy="1571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14</xdr:row>
      <xdr:rowOff>0</xdr:rowOff>
    </xdr:from>
    <xdr:to>
      <xdr:col>37</xdr:col>
      <xdr:colOff>55080</xdr:colOff>
      <xdr:row>23</xdr:row>
      <xdr:rowOff>19080</xdr:rowOff>
    </xdr:to>
    <xdr:pic>
      <xdr:nvPicPr>
        <xdr:cNvPr id="12" name="Picture 1504" descr=""/>
        <xdr:cNvPicPr/>
      </xdr:nvPicPr>
      <xdr:blipFill>
        <a:blip r:embed="rId13"/>
        <a:stretch/>
      </xdr:blipFill>
      <xdr:spPr>
        <a:xfrm>
          <a:off x="23983200" y="2533680"/>
          <a:ext cx="4749120" cy="1647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14</xdr:row>
      <xdr:rowOff>0</xdr:rowOff>
    </xdr:from>
    <xdr:to>
      <xdr:col>45</xdr:col>
      <xdr:colOff>21960</xdr:colOff>
      <xdr:row>23</xdr:row>
      <xdr:rowOff>133560</xdr:rowOff>
    </xdr:to>
    <xdr:pic>
      <xdr:nvPicPr>
        <xdr:cNvPr id="13" name="Picture 1505" descr=""/>
        <xdr:cNvPicPr/>
      </xdr:nvPicPr>
      <xdr:blipFill>
        <a:blip r:embed="rId14"/>
        <a:stretch/>
      </xdr:blipFill>
      <xdr:spPr>
        <a:xfrm>
          <a:off x="30241800" y="2533680"/>
          <a:ext cx="4716000" cy="1762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14</xdr:row>
      <xdr:rowOff>0</xdr:rowOff>
    </xdr:from>
    <xdr:to>
      <xdr:col>53</xdr:col>
      <xdr:colOff>65520</xdr:colOff>
      <xdr:row>23</xdr:row>
      <xdr:rowOff>114480</xdr:rowOff>
    </xdr:to>
    <xdr:pic>
      <xdr:nvPicPr>
        <xdr:cNvPr id="14" name="Picture 1506" descr=""/>
        <xdr:cNvPicPr/>
      </xdr:nvPicPr>
      <xdr:blipFill>
        <a:blip r:embed="rId15"/>
        <a:stretch/>
      </xdr:blipFill>
      <xdr:spPr>
        <a:xfrm>
          <a:off x="36500400" y="2533680"/>
          <a:ext cx="4759560" cy="174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14</xdr:row>
      <xdr:rowOff>0</xdr:rowOff>
    </xdr:from>
    <xdr:to>
      <xdr:col>60</xdr:col>
      <xdr:colOff>750240</xdr:colOff>
      <xdr:row>23</xdr:row>
      <xdr:rowOff>152640</xdr:rowOff>
    </xdr:to>
    <xdr:pic>
      <xdr:nvPicPr>
        <xdr:cNvPr id="15" name="Picture 1507" descr=""/>
        <xdr:cNvPicPr/>
      </xdr:nvPicPr>
      <xdr:blipFill>
        <a:blip r:embed="rId16"/>
        <a:stretch/>
      </xdr:blipFill>
      <xdr:spPr>
        <a:xfrm>
          <a:off x="42759000" y="2533680"/>
          <a:ext cx="4662000" cy="1781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5</xdr:row>
      <xdr:rowOff>0</xdr:rowOff>
    </xdr:from>
    <xdr:to>
      <xdr:col>69</xdr:col>
      <xdr:colOff>11160</xdr:colOff>
      <xdr:row>13</xdr:row>
      <xdr:rowOff>95400</xdr:rowOff>
    </xdr:to>
    <xdr:pic>
      <xdr:nvPicPr>
        <xdr:cNvPr id="16" name="Picture 1556" descr=""/>
        <xdr:cNvPicPr/>
      </xdr:nvPicPr>
      <xdr:blipFill>
        <a:blip r:embed="rId17"/>
        <a:stretch/>
      </xdr:blipFill>
      <xdr:spPr>
        <a:xfrm>
          <a:off x="49017600" y="905040"/>
          <a:ext cx="4705200" cy="154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</xdr:row>
      <xdr:rowOff>0</xdr:rowOff>
    </xdr:from>
    <xdr:to>
      <xdr:col>5</xdr:col>
      <xdr:colOff>728640</xdr:colOff>
      <xdr:row>38</xdr:row>
      <xdr:rowOff>104760</xdr:rowOff>
    </xdr:to>
    <xdr:pic>
      <xdr:nvPicPr>
        <xdr:cNvPr id="17" name="Picture 1557" descr=""/>
        <xdr:cNvPicPr/>
      </xdr:nvPicPr>
      <xdr:blipFill>
        <a:blip r:embed="rId18"/>
        <a:stretch/>
      </xdr:blipFill>
      <xdr:spPr>
        <a:xfrm>
          <a:off x="934560" y="5429160"/>
          <a:ext cx="3728520" cy="1552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30</xdr:row>
      <xdr:rowOff>9360</xdr:rowOff>
    </xdr:from>
    <xdr:to>
      <xdr:col>20</xdr:col>
      <xdr:colOff>739440</xdr:colOff>
      <xdr:row>38</xdr:row>
      <xdr:rowOff>133560</xdr:rowOff>
    </xdr:to>
    <xdr:pic>
      <xdr:nvPicPr>
        <xdr:cNvPr id="18" name="Picture 1558" descr=""/>
        <xdr:cNvPicPr/>
      </xdr:nvPicPr>
      <xdr:blipFill>
        <a:blip r:embed="rId19"/>
        <a:stretch/>
      </xdr:blipFill>
      <xdr:spPr>
        <a:xfrm>
          <a:off x="11466360" y="5438520"/>
          <a:ext cx="4650840" cy="1572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10800</xdr:colOff>
      <xdr:row>29</xdr:row>
      <xdr:rowOff>152640</xdr:rowOff>
    </xdr:from>
    <xdr:to>
      <xdr:col>29</xdr:col>
      <xdr:colOff>44280</xdr:colOff>
      <xdr:row>38</xdr:row>
      <xdr:rowOff>133560</xdr:rowOff>
    </xdr:to>
    <xdr:pic>
      <xdr:nvPicPr>
        <xdr:cNvPr id="19" name="Picture 1559" descr=""/>
        <xdr:cNvPicPr/>
      </xdr:nvPicPr>
      <xdr:blipFill>
        <a:blip r:embed="rId20"/>
        <a:stretch/>
      </xdr:blipFill>
      <xdr:spPr>
        <a:xfrm>
          <a:off x="17735400" y="5401080"/>
          <a:ext cx="4727520" cy="1609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30</xdr:row>
      <xdr:rowOff>0</xdr:rowOff>
    </xdr:from>
    <xdr:to>
      <xdr:col>37</xdr:col>
      <xdr:colOff>22320</xdr:colOff>
      <xdr:row>38</xdr:row>
      <xdr:rowOff>114480</xdr:rowOff>
    </xdr:to>
    <xdr:pic>
      <xdr:nvPicPr>
        <xdr:cNvPr id="20" name="Picture 1580" descr=""/>
        <xdr:cNvPicPr/>
      </xdr:nvPicPr>
      <xdr:blipFill>
        <a:blip r:embed="rId21"/>
        <a:stretch/>
      </xdr:blipFill>
      <xdr:spPr>
        <a:xfrm>
          <a:off x="23983200" y="5429160"/>
          <a:ext cx="4716360" cy="1562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30</xdr:row>
      <xdr:rowOff>0</xdr:rowOff>
    </xdr:from>
    <xdr:to>
      <xdr:col>45</xdr:col>
      <xdr:colOff>21960</xdr:colOff>
      <xdr:row>38</xdr:row>
      <xdr:rowOff>123840</xdr:rowOff>
    </xdr:to>
    <xdr:pic>
      <xdr:nvPicPr>
        <xdr:cNvPr id="21" name="Picture 1581" descr=""/>
        <xdr:cNvPicPr/>
      </xdr:nvPicPr>
      <xdr:blipFill>
        <a:blip r:embed="rId22"/>
        <a:stretch/>
      </xdr:blipFill>
      <xdr:spPr>
        <a:xfrm>
          <a:off x="30241800" y="5429160"/>
          <a:ext cx="4716000" cy="1571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30</xdr:row>
      <xdr:rowOff>0</xdr:rowOff>
    </xdr:from>
    <xdr:to>
      <xdr:col>53</xdr:col>
      <xdr:colOff>720</xdr:colOff>
      <xdr:row>38</xdr:row>
      <xdr:rowOff>114480</xdr:rowOff>
    </xdr:to>
    <xdr:pic>
      <xdr:nvPicPr>
        <xdr:cNvPr id="22" name="Picture 1582" descr=""/>
        <xdr:cNvPicPr/>
      </xdr:nvPicPr>
      <xdr:blipFill>
        <a:blip r:embed="rId23"/>
        <a:stretch/>
      </xdr:blipFill>
      <xdr:spPr>
        <a:xfrm>
          <a:off x="36500400" y="5429160"/>
          <a:ext cx="4694760" cy="1562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30</xdr:row>
      <xdr:rowOff>0</xdr:rowOff>
    </xdr:from>
    <xdr:to>
      <xdr:col>61</xdr:col>
      <xdr:colOff>44280</xdr:colOff>
      <xdr:row>38</xdr:row>
      <xdr:rowOff>95400</xdr:rowOff>
    </xdr:to>
    <xdr:pic>
      <xdr:nvPicPr>
        <xdr:cNvPr id="23" name="Picture 1583" descr=""/>
        <xdr:cNvPicPr/>
      </xdr:nvPicPr>
      <xdr:blipFill>
        <a:blip r:embed="rId24"/>
        <a:stretch/>
      </xdr:blipFill>
      <xdr:spPr>
        <a:xfrm>
          <a:off x="42759000" y="5429160"/>
          <a:ext cx="4738320" cy="1543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14</xdr:row>
      <xdr:rowOff>0</xdr:rowOff>
    </xdr:from>
    <xdr:to>
      <xdr:col>69</xdr:col>
      <xdr:colOff>54720</xdr:colOff>
      <xdr:row>23</xdr:row>
      <xdr:rowOff>171720</xdr:rowOff>
    </xdr:to>
    <xdr:pic>
      <xdr:nvPicPr>
        <xdr:cNvPr id="24" name="Picture 1584" descr=""/>
        <xdr:cNvPicPr/>
      </xdr:nvPicPr>
      <xdr:blipFill>
        <a:blip r:embed="rId25"/>
        <a:stretch/>
      </xdr:blipFill>
      <xdr:spPr>
        <a:xfrm>
          <a:off x="49017600" y="2533680"/>
          <a:ext cx="474876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9</xdr:row>
      <xdr:rowOff>0</xdr:rowOff>
    </xdr:from>
    <xdr:to>
      <xdr:col>6</xdr:col>
      <xdr:colOff>22680</xdr:colOff>
      <xdr:row>48</xdr:row>
      <xdr:rowOff>171720</xdr:rowOff>
    </xdr:to>
    <xdr:pic>
      <xdr:nvPicPr>
        <xdr:cNvPr id="25" name="Picture 1585" descr=""/>
        <xdr:cNvPicPr/>
      </xdr:nvPicPr>
      <xdr:blipFill>
        <a:blip r:embed="rId26"/>
        <a:stretch/>
      </xdr:blipFill>
      <xdr:spPr>
        <a:xfrm>
          <a:off x="934560" y="7058160"/>
          <a:ext cx="377244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39</xdr:row>
      <xdr:rowOff>19080</xdr:rowOff>
    </xdr:from>
    <xdr:to>
      <xdr:col>21</xdr:col>
      <xdr:colOff>22320</xdr:colOff>
      <xdr:row>49</xdr:row>
      <xdr:rowOff>28080</xdr:rowOff>
    </xdr:to>
    <xdr:pic>
      <xdr:nvPicPr>
        <xdr:cNvPr id="26" name="Picture 1586" descr=""/>
        <xdr:cNvPicPr/>
      </xdr:nvPicPr>
      <xdr:blipFill>
        <a:blip r:embed="rId27"/>
        <a:stretch/>
      </xdr:blipFill>
      <xdr:spPr>
        <a:xfrm>
          <a:off x="11466360" y="7077240"/>
          <a:ext cx="4716000" cy="181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39</xdr:row>
      <xdr:rowOff>0</xdr:rowOff>
    </xdr:from>
    <xdr:to>
      <xdr:col>29</xdr:col>
      <xdr:colOff>87840</xdr:colOff>
      <xdr:row>48</xdr:row>
      <xdr:rowOff>162000</xdr:rowOff>
    </xdr:to>
    <xdr:pic>
      <xdr:nvPicPr>
        <xdr:cNvPr id="27" name="Picture 1587" descr=""/>
        <xdr:cNvPicPr/>
      </xdr:nvPicPr>
      <xdr:blipFill>
        <a:blip r:embed="rId28"/>
        <a:stretch/>
      </xdr:blipFill>
      <xdr:spPr>
        <a:xfrm>
          <a:off x="17724600" y="7058160"/>
          <a:ext cx="4781880" cy="1790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39</xdr:row>
      <xdr:rowOff>0</xdr:rowOff>
    </xdr:from>
    <xdr:to>
      <xdr:col>37</xdr:col>
      <xdr:colOff>55080</xdr:colOff>
      <xdr:row>48</xdr:row>
      <xdr:rowOff>171720</xdr:rowOff>
    </xdr:to>
    <xdr:pic>
      <xdr:nvPicPr>
        <xdr:cNvPr id="28" name="Picture 1588" descr=""/>
        <xdr:cNvPicPr/>
      </xdr:nvPicPr>
      <xdr:blipFill>
        <a:blip r:embed="rId29"/>
        <a:stretch/>
      </xdr:blipFill>
      <xdr:spPr>
        <a:xfrm>
          <a:off x="23983200" y="7058160"/>
          <a:ext cx="474912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39</xdr:row>
      <xdr:rowOff>0</xdr:rowOff>
    </xdr:from>
    <xdr:to>
      <xdr:col>45</xdr:col>
      <xdr:colOff>65520</xdr:colOff>
      <xdr:row>49</xdr:row>
      <xdr:rowOff>19080</xdr:rowOff>
    </xdr:to>
    <xdr:pic>
      <xdr:nvPicPr>
        <xdr:cNvPr id="29" name="Picture 1589" descr=""/>
        <xdr:cNvPicPr/>
      </xdr:nvPicPr>
      <xdr:blipFill>
        <a:blip r:embed="rId30"/>
        <a:stretch/>
      </xdr:blipFill>
      <xdr:spPr>
        <a:xfrm>
          <a:off x="30241800" y="7058160"/>
          <a:ext cx="475956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39</xdr:row>
      <xdr:rowOff>0</xdr:rowOff>
    </xdr:from>
    <xdr:to>
      <xdr:col>53</xdr:col>
      <xdr:colOff>21960</xdr:colOff>
      <xdr:row>48</xdr:row>
      <xdr:rowOff>162000</xdr:rowOff>
    </xdr:to>
    <xdr:pic>
      <xdr:nvPicPr>
        <xdr:cNvPr id="30" name="Picture 1590" descr=""/>
        <xdr:cNvPicPr/>
      </xdr:nvPicPr>
      <xdr:blipFill>
        <a:blip r:embed="rId31"/>
        <a:stretch/>
      </xdr:blipFill>
      <xdr:spPr>
        <a:xfrm>
          <a:off x="36500400" y="7058160"/>
          <a:ext cx="4716000" cy="1790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39</xdr:row>
      <xdr:rowOff>0</xdr:rowOff>
    </xdr:from>
    <xdr:to>
      <xdr:col>61</xdr:col>
      <xdr:colOff>87840</xdr:colOff>
      <xdr:row>48</xdr:row>
      <xdr:rowOff>162000</xdr:rowOff>
    </xdr:to>
    <xdr:pic>
      <xdr:nvPicPr>
        <xdr:cNvPr id="31" name="Picture 1591" descr=""/>
        <xdr:cNvPicPr/>
      </xdr:nvPicPr>
      <xdr:blipFill>
        <a:blip r:embed="rId32"/>
        <a:stretch/>
      </xdr:blipFill>
      <xdr:spPr>
        <a:xfrm>
          <a:off x="42759000" y="7058160"/>
          <a:ext cx="4781880" cy="1790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0</xdr:row>
      <xdr:rowOff>0</xdr:rowOff>
    </xdr:from>
    <xdr:to>
      <xdr:col>13</xdr:col>
      <xdr:colOff>11880</xdr:colOff>
      <xdr:row>38</xdr:row>
      <xdr:rowOff>123840</xdr:rowOff>
    </xdr:to>
    <xdr:pic>
      <xdr:nvPicPr>
        <xdr:cNvPr id="32" name="Picture 1752" descr=""/>
        <xdr:cNvPicPr/>
      </xdr:nvPicPr>
      <xdr:blipFill>
        <a:blip r:embed="rId33"/>
        <a:stretch/>
      </xdr:blipFill>
      <xdr:spPr>
        <a:xfrm>
          <a:off x="5434200" y="5429160"/>
          <a:ext cx="4511520" cy="1571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30</xdr:row>
      <xdr:rowOff>0</xdr:rowOff>
    </xdr:from>
    <xdr:to>
      <xdr:col>69</xdr:col>
      <xdr:colOff>33480</xdr:colOff>
      <xdr:row>38</xdr:row>
      <xdr:rowOff>114480</xdr:rowOff>
    </xdr:to>
    <xdr:pic>
      <xdr:nvPicPr>
        <xdr:cNvPr id="33" name="Picture 1753" descr=""/>
        <xdr:cNvPicPr/>
      </xdr:nvPicPr>
      <xdr:blipFill>
        <a:blip r:embed="rId34"/>
        <a:stretch/>
      </xdr:blipFill>
      <xdr:spPr>
        <a:xfrm>
          <a:off x="49017600" y="5429160"/>
          <a:ext cx="4727520" cy="1562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30</xdr:row>
      <xdr:rowOff>0</xdr:rowOff>
    </xdr:from>
    <xdr:to>
      <xdr:col>77</xdr:col>
      <xdr:colOff>22320</xdr:colOff>
      <xdr:row>38</xdr:row>
      <xdr:rowOff>76320</xdr:rowOff>
    </xdr:to>
    <xdr:pic>
      <xdr:nvPicPr>
        <xdr:cNvPr id="34" name="Picture 1754" descr=""/>
        <xdr:cNvPicPr/>
      </xdr:nvPicPr>
      <xdr:blipFill>
        <a:blip r:embed="rId35"/>
        <a:stretch/>
      </xdr:blipFill>
      <xdr:spPr>
        <a:xfrm>
          <a:off x="55276200" y="5429160"/>
          <a:ext cx="4716000" cy="1524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39</xdr:row>
      <xdr:rowOff>0</xdr:rowOff>
    </xdr:from>
    <xdr:to>
      <xdr:col>69</xdr:col>
      <xdr:colOff>87840</xdr:colOff>
      <xdr:row>48</xdr:row>
      <xdr:rowOff>142920</xdr:rowOff>
    </xdr:to>
    <xdr:pic>
      <xdr:nvPicPr>
        <xdr:cNvPr id="35" name="Picture 1755" descr=""/>
        <xdr:cNvPicPr/>
      </xdr:nvPicPr>
      <xdr:blipFill>
        <a:blip r:embed="rId36"/>
        <a:stretch/>
      </xdr:blipFill>
      <xdr:spPr>
        <a:xfrm>
          <a:off x="49017600" y="7058160"/>
          <a:ext cx="4781880" cy="1771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39</xdr:row>
      <xdr:rowOff>0</xdr:rowOff>
    </xdr:from>
    <xdr:to>
      <xdr:col>77</xdr:col>
      <xdr:colOff>65880</xdr:colOff>
      <xdr:row>48</xdr:row>
      <xdr:rowOff>152640</xdr:rowOff>
    </xdr:to>
    <xdr:pic>
      <xdr:nvPicPr>
        <xdr:cNvPr id="36" name="Picture 1756" descr=""/>
        <xdr:cNvPicPr/>
      </xdr:nvPicPr>
      <xdr:blipFill>
        <a:blip r:embed="rId37"/>
        <a:stretch/>
      </xdr:blipFill>
      <xdr:spPr>
        <a:xfrm>
          <a:off x="55276200" y="7058160"/>
          <a:ext cx="4759560" cy="1781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9</xdr:row>
      <xdr:rowOff>0</xdr:rowOff>
    </xdr:from>
    <xdr:to>
      <xdr:col>13</xdr:col>
      <xdr:colOff>43920</xdr:colOff>
      <xdr:row>48</xdr:row>
      <xdr:rowOff>171720</xdr:rowOff>
    </xdr:to>
    <xdr:pic>
      <xdr:nvPicPr>
        <xdr:cNvPr id="37" name="Picture 1757" descr=""/>
        <xdr:cNvPicPr/>
      </xdr:nvPicPr>
      <xdr:blipFill>
        <a:blip r:embed="rId38"/>
        <a:stretch/>
      </xdr:blipFill>
      <xdr:spPr>
        <a:xfrm>
          <a:off x="5434200" y="7058160"/>
          <a:ext cx="4543560" cy="1800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2400</xdr:colOff>
      <xdr:row>4</xdr:row>
      <xdr:rowOff>28080</xdr:rowOff>
    </xdr:from>
    <xdr:to>
      <xdr:col>3</xdr:col>
      <xdr:colOff>261720</xdr:colOff>
      <xdr:row>15</xdr:row>
      <xdr:rowOff>152640</xdr:rowOff>
    </xdr:to>
    <xdr:graphicFrame>
      <xdr:nvGraphicFramePr>
        <xdr:cNvPr id="38" name="图表 8"/>
        <xdr:cNvGraphicFramePr/>
      </xdr:nvGraphicFramePr>
      <xdr:xfrm>
        <a:off x="32400" y="752040"/>
        <a:ext cx="2033280" cy="211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3200</xdr:colOff>
      <xdr:row>4</xdr:row>
      <xdr:rowOff>47160</xdr:rowOff>
    </xdr:from>
    <xdr:to>
      <xdr:col>7</xdr:col>
      <xdr:colOff>402480</xdr:colOff>
      <xdr:row>16</xdr:row>
      <xdr:rowOff>28440</xdr:rowOff>
    </xdr:to>
    <xdr:graphicFrame>
      <xdr:nvGraphicFramePr>
        <xdr:cNvPr id="39" name="图表 9"/>
        <xdr:cNvGraphicFramePr/>
      </xdr:nvGraphicFramePr>
      <xdr:xfrm>
        <a:off x="2423160" y="771120"/>
        <a:ext cx="2087280" cy="215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10800</xdr:colOff>
      <xdr:row>4</xdr:row>
      <xdr:rowOff>19080</xdr:rowOff>
    </xdr:from>
    <xdr:to>
      <xdr:col>11</xdr:col>
      <xdr:colOff>424800</xdr:colOff>
      <xdr:row>16</xdr:row>
      <xdr:rowOff>38160</xdr:rowOff>
    </xdr:to>
    <xdr:graphicFrame>
      <xdr:nvGraphicFramePr>
        <xdr:cNvPr id="40" name="图表 10"/>
        <xdr:cNvGraphicFramePr/>
      </xdr:nvGraphicFramePr>
      <xdr:xfrm>
        <a:off x="4694400" y="743040"/>
        <a:ext cx="2142000" cy="219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21960</xdr:colOff>
      <xdr:row>4</xdr:row>
      <xdr:rowOff>28080</xdr:rowOff>
    </xdr:from>
    <xdr:to>
      <xdr:col>15</xdr:col>
      <xdr:colOff>414000</xdr:colOff>
      <xdr:row>16</xdr:row>
      <xdr:rowOff>47520</xdr:rowOff>
    </xdr:to>
    <xdr:graphicFrame>
      <xdr:nvGraphicFramePr>
        <xdr:cNvPr id="41" name="图表 11"/>
        <xdr:cNvGraphicFramePr/>
      </xdr:nvGraphicFramePr>
      <xdr:xfrm>
        <a:off x="7009560" y="752040"/>
        <a:ext cx="2119680" cy="21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6</xdr:col>
      <xdr:colOff>32760</xdr:colOff>
      <xdr:row>4</xdr:row>
      <xdr:rowOff>28080</xdr:rowOff>
    </xdr:from>
    <xdr:to>
      <xdr:col>19</xdr:col>
      <xdr:colOff>446040</xdr:colOff>
      <xdr:row>16</xdr:row>
      <xdr:rowOff>28440</xdr:rowOff>
    </xdr:to>
    <xdr:graphicFrame>
      <xdr:nvGraphicFramePr>
        <xdr:cNvPr id="42" name="图表 12"/>
        <xdr:cNvGraphicFramePr/>
      </xdr:nvGraphicFramePr>
      <xdr:xfrm>
        <a:off x="9334800" y="752040"/>
        <a:ext cx="214128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0</xdr:col>
      <xdr:colOff>32400</xdr:colOff>
      <xdr:row>4</xdr:row>
      <xdr:rowOff>9000</xdr:rowOff>
    </xdr:from>
    <xdr:to>
      <xdr:col>23</xdr:col>
      <xdr:colOff>457200</xdr:colOff>
      <xdr:row>16</xdr:row>
      <xdr:rowOff>9360</xdr:rowOff>
    </xdr:to>
    <xdr:graphicFrame>
      <xdr:nvGraphicFramePr>
        <xdr:cNvPr id="43" name="图表 13"/>
        <xdr:cNvGraphicFramePr/>
      </xdr:nvGraphicFramePr>
      <xdr:xfrm>
        <a:off x="11638440" y="732960"/>
        <a:ext cx="226044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4</xdr:col>
      <xdr:colOff>43200</xdr:colOff>
      <xdr:row>4</xdr:row>
      <xdr:rowOff>28080</xdr:rowOff>
    </xdr:from>
    <xdr:to>
      <xdr:col>27</xdr:col>
      <xdr:colOff>543960</xdr:colOff>
      <xdr:row>15</xdr:row>
      <xdr:rowOff>180720</xdr:rowOff>
    </xdr:to>
    <xdr:graphicFrame>
      <xdr:nvGraphicFramePr>
        <xdr:cNvPr id="44" name="图表 14"/>
        <xdr:cNvGraphicFramePr/>
      </xdr:nvGraphicFramePr>
      <xdr:xfrm>
        <a:off x="14104080" y="752040"/>
        <a:ext cx="2379600" cy="214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8</xdr:col>
      <xdr:colOff>32400</xdr:colOff>
      <xdr:row>4</xdr:row>
      <xdr:rowOff>19080</xdr:rowOff>
    </xdr:from>
    <xdr:to>
      <xdr:col>31</xdr:col>
      <xdr:colOff>631080</xdr:colOff>
      <xdr:row>15</xdr:row>
      <xdr:rowOff>152640</xdr:rowOff>
    </xdr:to>
    <xdr:graphicFrame>
      <xdr:nvGraphicFramePr>
        <xdr:cNvPr id="45" name="图表 15"/>
        <xdr:cNvGraphicFramePr/>
      </xdr:nvGraphicFramePr>
      <xdr:xfrm>
        <a:off x="16602120" y="743040"/>
        <a:ext cx="2510640" cy="212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32400</xdr:colOff>
      <xdr:row>22</xdr:row>
      <xdr:rowOff>47160</xdr:rowOff>
    </xdr:from>
    <xdr:to>
      <xdr:col>3</xdr:col>
      <xdr:colOff>468000</xdr:colOff>
      <xdr:row>34</xdr:row>
      <xdr:rowOff>114480</xdr:rowOff>
    </xdr:to>
    <xdr:graphicFrame>
      <xdr:nvGraphicFramePr>
        <xdr:cNvPr id="46" name="图表 16"/>
        <xdr:cNvGraphicFramePr/>
      </xdr:nvGraphicFramePr>
      <xdr:xfrm>
        <a:off x="32400" y="4028760"/>
        <a:ext cx="2239560" cy="223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</xdr:col>
      <xdr:colOff>21960</xdr:colOff>
      <xdr:row>22</xdr:row>
      <xdr:rowOff>28080</xdr:rowOff>
    </xdr:from>
    <xdr:to>
      <xdr:col>7</xdr:col>
      <xdr:colOff>413280</xdr:colOff>
      <xdr:row>34</xdr:row>
      <xdr:rowOff>133560</xdr:rowOff>
    </xdr:to>
    <xdr:graphicFrame>
      <xdr:nvGraphicFramePr>
        <xdr:cNvPr id="47" name="图表 17"/>
        <xdr:cNvGraphicFramePr/>
      </xdr:nvGraphicFramePr>
      <xdr:xfrm>
        <a:off x="2401920" y="4009680"/>
        <a:ext cx="2119320" cy="227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8</xdr:col>
      <xdr:colOff>21960</xdr:colOff>
      <xdr:row>22</xdr:row>
      <xdr:rowOff>28080</xdr:rowOff>
    </xdr:from>
    <xdr:to>
      <xdr:col>11</xdr:col>
      <xdr:colOff>402840</xdr:colOff>
      <xdr:row>34</xdr:row>
      <xdr:rowOff>181080</xdr:rowOff>
    </xdr:to>
    <xdr:graphicFrame>
      <xdr:nvGraphicFramePr>
        <xdr:cNvPr id="48" name="图表 18"/>
        <xdr:cNvGraphicFramePr/>
      </xdr:nvGraphicFramePr>
      <xdr:xfrm>
        <a:off x="4705560" y="4009680"/>
        <a:ext cx="2108880" cy="232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2</xdr:col>
      <xdr:colOff>21960</xdr:colOff>
      <xdr:row>22</xdr:row>
      <xdr:rowOff>19080</xdr:rowOff>
    </xdr:from>
    <xdr:to>
      <xdr:col>15</xdr:col>
      <xdr:colOff>456840</xdr:colOff>
      <xdr:row>34</xdr:row>
      <xdr:rowOff>181080</xdr:rowOff>
    </xdr:to>
    <xdr:graphicFrame>
      <xdr:nvGraphicFramePr>
        <xdr:cNvPr id="49" name="图表 19"/>
        <xdr:cNvGraphicFramePr/>
      </xdr:nvGraphicFramePr>
      <xdr:xfrm>
        <a:off x="7009560" y="4000680"/>
        <a:ext cx="2162520" cy="23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6</xdr:col>
      <xdr:colOff>21960</xdr:colOff>
      <xdr:row>22</xdr:row>
      <xdr:rowOff>0</xdr:rowOff>
    </xdr:from>
    <xdr:to>
      <xdr:col>19</xdr:col>
      <xdr:colOff>456480</xdr:colOff>
      <xdr:row>34</xdr:row>
      <xdr:rowOff>171720</xdr:rowOff>
    </xdr:to>
    <xdr:graphicFrame>
      <xdr:nvGraphicFramePr>
        <xdr:cNvPr id="50" name="图表 20"/>
        <xdr:cNvGraphicFramePr/>
      </xdr:nvGraphicFramePr>
      <xdr:xfrm>
        <a:off x="9324000" y="3981600"/>
        <a:ext cx="2162520" cy="23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0</xdr:col>
      <xdr:colOff>32400</xdr:colOff>
      <xdr:row>22</xdr:row>
      <xdr:rowOff>28080</xdr:rowOff>
    </xdr:from>
    <xdr:to>
      <xdr:col>23</xdr:col>
      <xdr:colOff>478080</xdr:colOff>
      <xdr:row>34</xdr:row>
      <xdr:rowOff>181080</xdr:rowOff>
    </xdr:to>
    <xdr:graphicFrame>
      <xdr:nvGraphicFramePr>
        <xdr:cNvPr id="51" name="图表 21"/>
        <xdr:cNvGraphicFramePr/>
      </xdr:nvGraphicFramePr>
      <xdr:xfrm>
        <a:off x="11638440" y="4009680"/>
        <a:ext cx="2281320" cy="232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4</xdr:col>
      <xdr:colOff>32760</xdr:colOff>
      <xdr:row>22</xdr:row>
      <xdr:rowOff>0</xdr:rowOff>
    </xdr:from>
    <xdr:to>
      <xdr:col>27</xdr:col>
      <xdr:colOff>532800</xdr:colOff>
      <xdr:row>34</xdr:row>
      <xdr:rowOff>171720</xdr:rowOff>
    </xdr:to>
    <xdr:graphicFrame>
      <xdr:nvGraphicFramePr>
        <xdr:cNvPr id="52" name="图表 22"/>
        <xdr:cNvGraphicFramePr/>
      </xdr:nvGraphicFramePr>
      <xdr:xfrm>
        <a:off x="14093640" y="3981600"/>
        <a:ext cx="2378880" cy="23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8</xdr:col>
      <xdr:colOff>32400</xdr:colOff>
      <xdr:row>22</xdr:row>
      <xdr:rowOff>9000</xdr:rowOff>
    </xdr:from>
    <xdr:to>
      <xdr:col>31</xdr:col>
      <xdr:colOff>500400</xdr:colOff>
      <xdr:row>34</xdr:row>
      <xdr:rowOff>171720</xdr:rowOff>
    </xdr:to>
    <xdr:graphicFrame>
      <xdr:nvGraphicFramePr>
        <xdr:cNvPr id="53" name="图表 23"/>
        <xdr:cNvGraphicFramePr/>
      </xdr:nvGraphicFramePr>
      <xdr:xfrm>
        <a:off x="16602120" y="3990600"/>
        <a:ext cx="2379960" cy="233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32</xdr:col>
      <xdr:colOff>21240</xdr:colOff>
      <xdr:row>22</xdr:row>
      <xdr:rowOff>19080</xdr:rowOff>
    </xdr:from>
    <xdr:to>
      <xdr:col>35</xdr:col>
      <xdr:colOff>500400</xdr:colOff>
      <xdr:row>34</xdr:row>
      <xdr:rowOff>181080</xdr:rowOff>
    </xdr:to>
    <xdr:graphicFrame>
      <xdr:nvGraphicFramePr>
        <xdr:cNvPr id="54" name="图表 24"/>
        <xdr:cNvGraphicFramePr/>
      </xdr:nvGraphicFramePr>
      <xdr:xfrm>
        <a:off x="19155240" y="4000680"/>
        <a:ext cx="2662920" cy="23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R6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pane xSplit="1" ySplit="0" topLeftCell="B1" activePane="topRight" state="frozen"/>
      <selection pane="topLeft" activeCell="A13" activeCellId="0" sqref="A13"/>
      <selection pane="topRight" activeCell="A27" activeCellId="0" sqref="A2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0.74"/>
    <col collapsed="false" customWidth="true" hidden="false" outlineLevel="0" max="14" min="2" style="2" width="8.62"/>
    <col collapsed="false" customWidth="false" hidden="false" outlineLevel="0" max="68" min="15" style="2" width="8.99"/>
    <col collapsed="false" customWidth="false" hidden="false" outlineLevel="0" max="70" min="69" style="3" width="8.99"/>
    <col collapsed="false" customWidth="false" hidden="false" outlineLevel="0" max="75" min="71" style="2" width="8.99"/>
    <col collapsed="false" customWidth="false" hidden="false" outlineLevel="0" max="78" min="76" style="3" width="8.99"/>
    <col collapsed="false" customWidth="false" hidden="false" outlineLevel="0" max="82" min="79" style="2" width="8.99"/>
    <col collapsed="false" customWidth="false" hidden="false" outlineLevel="0" max="92" min="83" style="3" width="8.99"/>
    <col collapsed="false" customWidth="false" hidden="false" outlineLevel="0" max="257" min="93" style="2" width="8.99"/>
  </cols>
  <sheetData>
    <row r="1" s="6" customFormat="true" ht="14.25" hidden="false" customHeight="false" outlineLevel="0" collapsed="false">
      <c r="A1" s="4"/>
      <c r="B1" s="5" t="s">
        <v>0</v>
      </c>
      <c r="C1" s="5"/>
      <c r="D1" s="5"/>
      <c r="E1" s="5"/>
      <c r="F1" s="5"/>
      <c r="G1" s="5" t="s">
        <v>1</v>
      </c>
      <c r="H1" s="5"/>
      <c r="I1" s="5"/>
      <c r="J1" s="5"/>
      <c r="K1" s="5"/>
      <c r="L1" s="5"/>
      <c r="M1" s="5"/>
      <c r="N1" s="5"/>
      <c r="O1" s="5" t="s">
        <v>2</v>
      </c>
      <c r="P1" s="5"/>
      <c r="Q1" s="5"/>
      <c r="R1" s="5"/>
      <c r="S1" s="5"/>
      <c r="T1" s="5"/>
      <c r="U1" s="5"/>
      <c r="V1" s="5"/>
      <c r="W1" s="5" t="s">
        <v>3</v>
      </c>
      <c r="X1" s="5"/>
      <c r="Y1" s="5"/>
      <c r="Z1" s="5"/>
      <c r="AA1" s="5"/>
      <c r="AB1" s="5"/>
      <c r="AC1" s="5"/>
      <c r="AD1" s="5"/>
      <c r="AE1" s="5" t="s">
        <v>4</v>
      </c>
      <c r="AF1" s="5"/>
      <c r="AG1" s="5"/>
      <c r="AH1" s="5"/>
      <c r="AI1" s="5"/>
      <c r="AJ1" s="5"/>
      <c r="AK1" s="5"/>
      <c r="AL1" s="5"/>
      <c r="AM1" s="5" t="s">
        <v>5</v>
      </c>
      <c r="AN1" s="5"/>
      <c r="AO1" s="5"/>
      <c r="AP1" s="5"/>
      <c r="AQ1" s="5"/>
      <c r="AR1" s="5"/>
      <c r="AS1" s="5"/>
      <c r="AT1" s="5"/>
      <c r="AU1" s="5" t="s">
        <v>6</v>
      </c>
      <c r="AV1" s="5"/>
      <c r="AW1" s="5"/>
      <c r="AX1" s="5"/>
      <c r="AY1" s="5"/>
      <c r="AZ1" s="5"/>
      <c r="BA1" s="5"/>
      <c r="BB1" s="5"/>
      <c r="BC1" s="5" t="s">
        <v>7</v>
      </c>
      <c r="BD1" s="5"/>
      <c r="BE1" s="5"/>
      <c r="BF1" s="5"/>
      <c r="BG1" s="5"/>
      <c r="BH1" s="5"/>
      <c r="BI1" s="5"/>
      <c r="BJ1" s="5"/>
      <c r="BK1" s="5" t="s">
        <v>8</v>
      </c>
      <c r="BL1" s="5"/>
      <c r="BM1" s="5"/>
      <c r="BN1" s="5"/>
      <c r="BO1" s="5"/>
      <c r="BP1" s="5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</row>
    <row r="2" customFormat="false" ht="14.25" hidden="false" customHeight="false" outlineLevel="0" collapsed="false">
      <c r="A2" s="7" t="s">
        <v>9</v>
      </c>
      <c r="B2" s="8" t="s">
        <v>10</v>
      </c>
      <c r="C2" s="8" t="s">
        <v>11</v>
      </c>
      <c r="D2" s="8" t="s">
        <v>12</v>
      </c>
      <c r="E2" s="8" t="s">
        <v>13</v>
      </c>
      <c r="F2" s="8" t="s">
        <v>14</v>
      </c>
      <c r="G2" s="8" t="s">
        <v>10</v>
      </c>
      <c r="H2" s="8" t="s">
        <v>11</v>
      </c>
      <c r="I2" s="8" t="s">
        <v>12</v>
      </c>
      <c r="J2" s="8" t="s">
        <v>13</v>
      </c>
      <c r="K2" s="8" t="s">
        <v>14</v>
      </c>
      <c r="L2" s="8" t="s">
        <v>15</v>
      </c>
      <c r="M2" s="8" t="s">
        <v>16</v>
      </c>
      <c r="N2" s="8" t="s">
        <v>17</v>
      </c>
      <c r="O2" s="8" t="s">
        <v>10</v>
      </c>
      <c r="P2" s="8" t="s">
        <v>11</v>
      </c>
      <c r="Q2" s="8" t="s">
        <v>12</v>
      </c>
      <c r="R2" s="8" t="s">
        <v>13</v>
      </c>
      <c r="S2" s="8" t="s">
        <v>14</v>
      </c>
      <c r="T2" s="8" t="s">
        <v>15</v>
      </c>
      <c r="U2" s="8" t="s">
        <v>16</v>
      </c>
      <c r="V2" s="8" t="s">
        <v>17</v>
      </c>
      <c r="W2" s="8" t="s">
        <v>10</v>
      </c>
      <c r="X2" s="8" t="s">
        <v>11</v>
      </c>
      <c r="Y2" s="8" t="s">
        <v>12</v>
      </c>
      <c r="Z2" s="8" t="s">
        <v>13</v>
      </c>
      <c r="AA2" s="8" t="s">
        <v>14</v>
      </c>
      <c r="AB2" s="8" t="s">
        <v>15</v>
      </c>
      <c r="AC2" s="8" t="s">
        <v>16</v>
      </c>
      <c r="AD2" s="8" t="s">
        <v>17</v>
      </c>
      <c r="AE2" s="8" t="s">
        <v>10</v>
      </c>
      <c r="AF2" s="8" t="s">
        <v>11</v>
      </c>
      <c r="AG2" s="8" t="s">
        <v>12</v>
      </c>
      <c r="AH2" s="8" t="s">
        <v>13</v>
      </c>
      <c r="AI2" s="8" t="s">
        <v>14</v>
      </c>
      <c r="AJ2" s="8" t="s">
        <v>15</v>
      </c>
      <c r="AK2" s="8" t="s">
        <v>16</v>
      </c>
      <c r="AL2" s="8" t="s">
        <v>17</v>
      </c>
      <c r="AM2" s="8" t="s">
        <v>10</v>
      </c>
      <c r="AN2" s="8" t="s">
        <v>11</v>
      </c>
      <c r="AO2" s="8" t="s">
        <v>12</v>
      </c>
      <c r="AP2" s="8" t="s">
        <v>13</v>
      </c>
      <c r="AQ2" s="8" t="s">
        <v>14</v>
      </c>
      <c r="AR2" s="8" t="s">
        <v>15</v>
      </c>
      <c r="AS2" s="8" t="s">
        <v>16</v>
      </c>
      <c r="AT2" s="8" t="s">
        <v>17</v>
      </c>
      <c r="AU2" s="8" t="s">
        <v>10</v>
      </c>
      <c r="AV2" s="8" t="s">
        <v>11</v>
      </c>
      <c r="AW2" s="8" t="s">
        <v>12</v>
      </c>
      <c r="AX2" s="8" t="s">
        <v>13</v>
      </c>
      <c r="AY2" s="8" t="s">
        <v>14</v>
      </c>
      <c r="AZ2" s="8" t="s">
        <v>15</v>
      </c>
      <c r="BA2" s="8" t="s">
        <v>16</v>
      </c>
      <c r="BB2" s="8" t="s">
        <v>17</v>
      </c>
      <c r="BC2" s="8" t="s">
        <v>10</v>
      </c>
      <c r="BD2" s="8" t="s">
        <v>11</v>
      </c>
      <c r="BE2" s="8" t="s">
        <v>12</v>
      </c>
      <c r="BF2" s="8" t="s">
        <v>13</v>
      </c>
      <c r="BG2" s="8" t="s">
        <v>14</v>
      </c>
      <c r="BH2" s="8" t="s">
        <v>15</v>
      </c>
      <c r="BI2" s="8" t="s">
        <v>16</v>
      </c>
      <c r="BJ2" s="8" t="s">
        <v>17</v>
      </c>
      <c r="BK2" s="8" t="s">
        <v>10</v>
      </c>
      <c r="BL2" s="8" t="s">
        <v>11</v>
      </c>
      <c r="BM2" s="8" t="s">
        <v>12</v>
      </c>
      <c r="BN2" s="8" t="s">
        <v>13</v>
      </c>
      <c r="BO2" s="8" t="s">
        <v>14</v>
      </c>
      <c r="BP2" s="8" t="s">
        <v>15</v>
      </c>
      <c r="BQ2" s="8" t="s">
        <v>16</v>
      </c>
      <c r="BR2" s="8" t="s">
        <v>17</v>
      </c>
      <c r="BS2" s="3"/>
      <c r="BT2" s="3"/>
      <c r="BU2" s="3"/>
      <c r="BV2" s="3"/>
      <c r="BW2" s="3"/>
      <c r="CA2" s="3"/>
      <c r="CB2" s="3"/>
      <c r="CC2" s="3"/>
      <c r="CD2" s="3"/>
      <c r="CO2" s="3"/>
      <c r="CP2" s="3"/>
      <c r="CQ2" s="3"/>
      <c r="CR2" s="3"/>
    </row>
    <row r="3" customFormat="false" ht="14.25" hidden="false" customHeight="false" outlineLevel="0" collapsed="false">
      <c r="A3" s="7" t="s">
        <v>18</v>
      </c>
      <c r="B3" s="8" t="n">
        <v>19.89</v>
      </c>
      <c r="C3" s="8" t="n">
        <v>19.92</v>
      </c>
      <c r="D3" s="8" t="n">
        <v>19.94</v>
      </c>
      <c r="E3" s="8" t="n">
        <f aca="false">AVERAGE(B3:D3)</f>
        <v>19.9166666666667</v>
      </c>
      <c r="F3" s="8" t="n">
        <f aca="false">STDEV(B3,C3,D3)</f>
        <v>0.0251661147842362</v>
      </c>
      <c r="G3" s="8" t="n">
        <v>19.47</v>
      </c>
      <c r="H3" s="8" t="n">
        <v>19.36</v>
      </c>
      <c r="I3" s="8" t="n">
        <v>19.5</v>
      </c>
      <c r="J3" s="8" t="n">
        <f aca="false">AVERAGE(G3:I3)</f>
        <v>19.4433333333333</v>
      </c>
      <c r="K3" s="8" t="n">
        <f aca="false">STDEV(G3,H3,I3)</f>
        <v>0.0737111479583201</v>
      </c>
      <c r="L3" s="8" t="n">
        <f aca="false">J3-E3</f>
        <v>-0.473333333333336</v>
      </c>
      <c r="M3" s="8" t="n">
        <v>0</v>
      </c>
      <c r="N3" s="8" t="n">
        <f aca="false">POWER(2,-M3)</f>
        <v>1</v>
      </c>
      <c r="O3" s="8" t="n">
        <v>20.75</v>
      </c>
      <c r="P3" s="8" t="n">
        <v>20.78</v>
      </c>
      <c r="Q3" s="8" t="n">
        <v>20.62</v>
      </c>
      <c r="R3" s="8" t="n">
        <f aca="false">AVERAGE(O3:Q3)</f>
        <v>20.7166666666667</v>
      </c>
      <c r="S3" s="8" t="n">
        <f aca="false">STDEV(O3,P3,Q3)</f>
        <v>0.0850490054811537</v>
      </c>
      <c r="T3" s="8" t="n">
        <f aca="false">R3-E3</f>
        <v>0.800000000000001</v>
      </c>
      <c r="U3" s="8" t="n">
        <v>0</v>
      </c>
      <c r="V3" s="8" t="n">
        <f aca="false">POWER(2,-U3)</f>
        <v>1</v>
      </c>
      <c r="W3" s="8" t="n">
        <v>22.33</v>
      </c>
      <c r="X3" s="8" t="n">
        <v>22.54</v>
      </c>
      <c r="Y3" s="8" t="n">
        <v>22.32</v>
      </c>
      <c r="Z3" s="8" t="n">
        <f aca="false">AVERAGE(W3:Y3)</f>
        <v>22.3966666666667</v>
      </c>
      <c r="AA3" s="8" t="n">
        <f aca="false">STDEV(W3,X3,Y3)</f>
        <v>0.124230967690561</v>
      </c>
      <c r="AB3" s="8" t="n">
        <f aca="false">Z3-E3</f>
        <v>2.48</v>
      </c>
      <c r="AC3" s="8" t="n">
        <v>0</v>
      </c>
      <c r="AD3" s="8" t="n">
        <f aca="false">POWER(2,-AC3)</f>
        <v>1</v>
      </c>
      <c r="AE3" s="8" t="n">
        <v>16.94</v>
      </c>
      <c r="AF3" s="8" t="n">
        <v>16.81</v>
      </c>
      <c r="AG3" s="8" t="n">
        <v>16.65</v>
      </c>
      <c r="AH3" s="8" t="n">
        <f aca="false">AVERAGE(AE3:AG3)</f>
        <v>16.8</v>
      </c>
      <c r="AI3" s="8" t="n">
        <f aca="false">STDEV(AE3,AF3,AG3)</f>
        <v>0.145258390463341</v>
      </c>
      <c r="AJ3" s="8" t="n">
        <f aca="false">AH3-E3</f>
        <v>-3.11666666666667</v>
      </c>
      <c r="AK3" s="8" t="n">
        <v>0</v>
      </c>
      <c r="AL3" s="8" t="n">
        <f aca="false">POWER(2,-AK3)</f>
        <v>1</v>
      </c>
      <c r="AM3" s="8" t="n">
        <v>20.96</v>
      </c>
      <c r="AN3" s="8" t="n">
        <v>21</v>
      </c>
      <c r="AO3" s="8" t="n">
        <v>20.9</v>
      </c>
      <c r="AP3" s="8" t="n">
        <f aca="false">AVERAGE(AM3:AO3)</f>
        <v>20.9533333333333</v>
      </c>
      <c r="AQ3" s="8" t="n">
        <f aca="false">STDEV(AM3,AN3,AO3)</f>
        <v>0.0503322295684725</v>
      </c>
      <c r="AR3" s="8" t="n">
        <f aca="false">AP3-E3</f>
        <v>1.03666666666667</v>
      </c>
      <c r="AS3" s="8" t="n">
        <v>0</v>
      </c>
      <c r="AT3" s="8" t="n">
        <f aca="false">POWER(2,-AS3)</f>
        <v>1</v>
      </c>
      <c r="AU3" s="8" t="n">
        <v>21.69</v>
      </c>
      <c r="AV3" s="8" t="n">
        <v>21.91</v>
      </c>
      <c r="AW3" s="8" t="n">
        <v>21.77</v>
      </c>
      <c r="AX3" s="8" t="n">
        <f aca="false">AVERAGE(AU3:AW3)</f>
        <v>21.79</v>
      </c>
      <c r="AY3" s="8" t="n">
        <f aca="false">STDEV(AU3,AV3,AW3)</f>
        <v>0.1113552872566</v>
      </c>
      <c r="AZ3" s="8" t="n">
        <f aca="false">AX3-E3</f>
        <v>1.87333333333333</v>
      </c>
      <c r="BA3" s="8" t="n">
        <v>0</v>
      </c>
      <c r="BB3" s="8" t="n">
        <f aca="false">POWER(2,-BA3)</f>
        <v>1</v>
      </c>
      <c r="BC3" s="8" t="n">
        <v>16.46</v>
      </c>
      <c r="BD3" s="8" t="n">
        <v>16.7</v>
      </c>
      <c r="BE3" s="8" t="n">
        <v>16.65</v>
      </c>
      <c r="BF3" s="8" t="n">
        <f aca="false">AVERAGE(BC3:BE3)</f>
        <v>16.6033333333333</v>
      </c>
      <c r="BG3" s="8" t="n">
        <f aca="false">STDEV(BC3,BD3,BE3)</f>
        <v>0.126622799421483</v>
      </c>
      <c r="BH3" s="8" t="n">
        <f aca="false">BF3-E3</f>
        <v>-3.31333333333333</v>
      </c>
      <c r="BI3" s="8" t="n">
        <v>0</v>
      </c>
      <c r="BJ3" s="8" t="n">
        <f aca="false">POWER(2,-BI3)</f>
        <v>1</v>
      </c>
      <c r="BK3" s="8" t="n">
        <v>15.05</v>
      </c>
      <c r="BL3" s="8" t="n">
        <v>14.81</v>
      </c>
      <c r="BM3" s="8" t="n">
        <v>14.92</v>
      </c>
      <c r="BN3" s="8" t="n">
        <f aca="false">AVERAGE(BK3:BM3)</f>
        <v>14.9266666666667</v>
      </c>
      <c r="BO3" s="8" t="n">
        <f aca="false">STDEV(BK3,BL3,BM3)</f>
        <v>0.120138808606267</v>
      </c>
      <c r="BP3" s="8" t="n">
        <f aca="false">BN3-E3</f>
        <v>-4.99</v>
      </c>
      <c r="BQ3" s="8" t="n">
        <v>0</v>
      </c>
      <c r="BR3" s="8" t="n">
        <f aca="false">POWER(2,-BQ3)</f>
        <v>1</v>
      </c>
      <c r="BS3" s="3"/>
      <c r="BT3" s="3"/>
      <c r="BU3" s="3"/>
      <c r="BV3" s="3"/>
      <c r="BW3" s="3"/>
      <c r="CA3" s="3"/>
      <c r="CB3" s="3"/>
      <c r="CC3" s="3"/>
      <c r="CD3" s="3"/>
      <c r="CO3" s="3"/>
      <c r="CP3" s="3"/>
      <c r="CQ3" s="3"/>
      <c r="CR3" s="3"/>
    </row>
    <row r="4" customFormat="false" ht="14.25" hidden="false" customHeight="false" outlineLevel="0" collapsed="false">
      <c r="A4" s="7" t="s">
        <v>19</v>
      </c>
      <c r="B4" s="8" t="n">
        <v>18.06</v>
      </c>
      <c r="C4" s="8" t="n">
        <v>18.22</v>
      </c>
      <c r="D4" s="8" t="n">
        <v>18.09</v>
      </c>
      <c r="E4" s="8" t="n">
        <f aca="false">AVERAGE(B4:D4)</f>
        <v>18.1233333333333</v>
      </c>
      <c r="F4" s="8" t="n">
        <f aca="false">STDEV(B4,C4,D4)</f>
        <v>0.0850490054811537</v>
      </c>
      <c r="G4" s="8" t="n">
        <v>25.94</v>
      </c>
      <c r="H4" s="8" t="n">
        <v>25.67</v>
      </c>
      <c r="I4" s="8" t="n">
        <v>25.66</v>
      </c>
      <c r="J4" s="8" t="n">
        <f aca="false">AVERAGE(G4:I4)</f>
        <v>25.7566666666667</v>
      </c>
      <c r="K4" s="8" t="n">
        <f aca="false">STDEV(G4,H4,I4)</f>
        <v>0.158850034099252</v>
      </c>
      <c r="L4" s="8" t="n">
        <f aca="false">J4-E4</f>
        <v>7.63333333333334</v>
      </c>
      <c r="M4" s="8" t="n">
        <f aca="false">L4-$L$3</f>
        <v>8.10666666666668</v>
      </c>
      <c r="N4" s="8" t="n">
        <f aca="false">POWER(2,-M4)</f>
        <v>0.00362785707046306</v>
      </c>
      <c r="O4" s="8" t="n">
        <v>19.96</v>
      </c>
      <c r="P4" s="8" t="n">
        <v>19.89</v>
      </c>
      <c r="Q4" s="8" t="n">
        <v>19.67</v>
      </c>
      <c r="R4" s="8" t="n">
        <f aca="false">AVERAGE(O4:Q4)</f>
        <v>19.84</v>
      </c>
      <c r="S4" s="8" t="n">
        <f aca="false">STDEV(O4,P4,Q4)</f>
        <v>0.151327459504215</v>
      </c>
      <c r="T4" s="8" t="n">
        <f aca="false">R4-E4</f>
        <v>1.71666666666667</v>
      </c>
      <c r="U4" s="8" t="n">
        <f aca="false">T4-$T$3</f>
        <v>0.916666666666668</v>
      </c>
      <c r="V4" s="8" t="n">
        <f aca="false">POWER(2,-U4)</f>
        <v>0.529731547179647</v>
      </c>
      <c r="W4" s="8" t="n">
        <v>22.24</v>
      </c>
      <c r="X4" s="8" t="n">
        <v>22.42</v>
      </c>
      <c r="Y4" s="8" t="n">
        <v>22.56</v>
      </c>
      <c r="Z4" s="8" t="n">
        <f aca="false">AVERAGE(W4:Y4)</f>
        <v>22.4066666666667</v>
      </c>
      <c r="AA4" s="8" t="n">
        <f aca="false">STDEV(W4,X4,Y4)</f>
        <v>0.160416125540213</v>
      </c>
      <c r="AB4" s="8" t="n">
        <f aca="false">Z4-E4</f>
        <v>4.28333333333334</v>
      </c>
      <c r="AC4" s="8" t="n">
        <f aca="false">AB4-AB3</f>
        <v>1.80333333333334</v>
      </c>
      <c r="AD4" s="8" t="n">
        <f aca="false">POWER(2,-AC4)</f>
        <v>0.2865118404925</v>
      </c>
      <c r="AE4" s="8" t="n">
        <v>15.1</v>
      </c>
      <c r="AF4" s="8" t="n">
        <v>14.85</v>
      </c>
      <c r="AG4" s="8" t="n">
        <v>15.03</v>
      </c>
      <c r="AH4" s="8" t="n">
        <f aca="false">AVERAGE(AE4:AG4)</f>
        <v>14.9933333333333</v>
      </c>
      <c r="AI4" s="8" t="n">
        <f aca="false">STDEV(AE4,AF4,AG4)</f>
        <v>0.128970280814354</v>
      </c>
      <c r="AJ4" s="8" t="n">
        <f aca="false">AH4-E4</f>
        <v>-3.13</v>
      </c>
      <c r="AK4" s="8" t="n">
        <f aca="false">AJ4-$AJ$3</f>
        <v>-0.0133333333333319</v>
      </c>
      <c r="AL4" s="8" t="n">
        <f aca="false">POWER(2,-AK4)</f>
        <v>1.00928480121187</v>
      </c>
      <c r="AM4" s="8" t="n">
        <v>18.97</v>
      </c>
      <c r="AN4" s="8" t="n">
        <v>18.86</v>
      </c>
      <c r="AO4" s="8" t="n">
        <v>18.85</v>
      </c>
      <c r="AP4" s="8" t="n">
        <f aca="false">AVERAGE(AM4:AO4)</f>
        <v>18.8933333333333</v>
      </c>
      <c r="AQ4" s="8" t="n">
        <f aca="false">STDEV(AM4,AN4,AO4)</f>
        <v>0.066583281184793</v>
      </c>
      <c r="AR4" s="8" t="n">
        <f aca="false">AP4-E4</f>
        <v>0.770000000000003</v>
      </c>
      <c r="AS4" s="8" t="n">
        <f aca="false">AR4-$AR$3</f>
        <v>-0.266666666666662</v>
      </c>
      <c r="AT4" s="8" t="n">
        <f aca="false">POWER(2,-AS4)</f>
        <v>1.20302503608211</v>
      </c>
      <c r="AU4" s="8" t="n">
        <v>21.32</v>
      </c>
      <c r="AV4" s="8" t="n">
        <v>21.66</v>
      </c>
      <c r="AW4" s="8" t="n">
        <v>21.67</v>
      </c>
      <c r="AX4" s="8" t="n">
        <f aca="false">AVERAGE(AU4:AW4)</f>
        <v>21.55</v>
      </c>
      <c r="AY4" s="8" t="n">
        <f aca="false">STDEV(AU4,AV4,AW4)</f>
        <v>0.199248588451713</v>
      </c>
      <c r="AZ4" s="8" t="n">
        <f aca="false">AX4-E4</f>
        <v>3.42666666666667</v>
      </c>
      <c r="BA4" s="8" t="n">
        <f aca="false">AZ4-$AZ$3</f>
        <v>1.55333333333333</v>
      </c>
      <c r="BB4" s="8" t="n">
        <f aca="false">POWER(2,-BA4)</f>
        <v>0.340721919246206</v>
      </c>
      <c r="BC4" s="8" t="n">
        <v>14.27</v>
      </c>
      <c r="BD4" s="8" t="n">
        <v>14.6</v>
      </c>
      <c r="BE4" s="8" t="n">
        <v>14.43</v>
      </c>
      <c r="BF4" s="8" t="n">
        <f aca="false">AVERAGE(BC4:BE4)</f>
        <v>14.4333333333333</v>
      </c>
      <c r="BG4" s="8" t="n">
        <f aca="false">STDEV(BC4,BD4,BE4)</f>
        <v>0.165025250593154</v>
      </c>
      <c r="BH4" s="8" t="n">
        <f aca="false">BF4-E4</f>
        <v>-3.69</v>
      </c>
      <c r="BI4" s="8" t="n">
        <f aca="false">BH4-$BH$3</f>
        <v>-0.376666666666667</v>
      </c>
      <c r="BJ4" s="8" t="n">
        <f aca="false">POWER(2,-BI4)</f>
        <v>1.29833858816158</v>
      </c>
      <c r="BK4" s="8" t="n">
        <v>18.96</v>
      </c>
      <c r="BL4" s="8" t="n">
        <v>18.75</v>
      </c>
      <c r="BM4" s="8" t="n">
        <v>18.79</v>
      </c>
      <c r="BN4" s="8" t="n">
        <f aca="false">AVERAGE(BK4:BM4)</f>
        <v>18.8333333333333</v>
      </c>
      <c r="BO4" s="8" t="n">
        <f aca="false">STDEV(BK4,BL4,BM4)</f>
        <v>0.111504857891186</v>
      </c>
      <c r="BP4" s="8" t="n">
        <f aca="false">BN4-E4</f>
        <v>0.710000000000001</v>
      </c>
      <c r="BQ4" s="8" t="n">
        <f aca="false">BP4-$BP$3</f>
        <v>5.7</v>
      </c>
      <c r="BR4" s="8" t="n">
        <f aca="false">POWER(2,-BQ4)</f>
        <v>0.0192366314585143</v>
      </c>
      <c r="BS4" s="3"/>
      <c r="BT4" s="3"/>
      <c r="BU4" s="3"/>
      <c r="BV4" s="3"/>
      <c r="BW4" s="3"/>
      <c r="CA4" s="3"/>
      <c r="CB4" s="3"/>
      <c r="CC4" s="3"/>
      <c r="CD4" s="3"/>
      <c r="CO4" s="3"/>
      <c r="CP4" s="3"/>
      <c r="CQ4" s="3"/>
      <c r="CR4" s="3"/>
    </row>
    <row r="5" customFormat="false" ht="14.25" hidden="false" customHeight="false" outlineLevel="0" collapsed="false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S5" s="3"/>
      <c r="BT5" s="3"/>
      <c r="BU5" s="3"/>
      <c r="BV5" s="3"/>
      <c r="BW5" s="3"/>
      <c r="CA5" s="3"/>
      <c r="CB5" s="3"/>
      <c r="CC5" s="3"/>
      <c r="CD5" s="3"/>
      <c r="CO5" s="3"/>
      <c r="CP5" s="3"/>
      <c r="CQ5" s="3"/>
      <c r="CR5" s="3"/>
    </row>
    <row r="6" customFormat="false" ht="14.25" hidden="false" customHeight="false" outlineLevel="0" collapsed="false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S6" s="3"/>
      <c r="BT6" s="3"/>
      <c r="BU6" s="3"/>
      <c r="BV6" s="3"/>
      <c r="BW6" s="3"/>
      <c r="CA6" s="3"/>
      <c r="CB6" s="3"/>
      <c r="CC6" s="3"/>
      <c r="CD6" s="3"/>
      <c r="CO6" s="3"/>
      <c r="CP6" s="3"/>
      <c r="CQ6" s="3"/>
      <c r="CR6" s="3"/>
    </row>
    <row r="7" customFormat="false" ht="14.25" hidden="false" customHeight="false" outlineLevel="0" collapsed="false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S7" s="3"/>
      <c r="BT7" s="3"/>
      <c r="BU7" s="3"/>
      <c r="BV7" s="3"/>
      <c r="BW7" s="3"/>
      <c r="CA7" s="3"/>
      <c r="CB7" s="3"/>
      <c r="CC7" s="3"/>
      <c r="CD7" s="3"/>
      <c r="CO7" s="3"/>
      <c r="CP7" s="3"/>
      <c r="CQ7" s="3"/>
      <c r="CR7" s="3"/>
    </row>
    <row r="8" customFormat="false" ht="14.25" hidden="false" customHeight="false" outlineLevel="0" collapsed="false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S8" s="3"/>
      <c r="BT8" s="3"/>
      <c r="BU8" s="3"/>
      <c r="BV8" s="3"/>
      <c r="BW8" s="3"/>
      <c r="CA8" s="3"/>
      <c r="CB8" s="3"/>
      <c r="CC8" s="3"/>
      <c r="CD8" s="3"/>
      <c r="CO8" s="3"/>
      <c r="CP8" s="3"/>
      <c r="CQ8" s="3"/>
      <c r="CR8" s="3"/>
    </row>
    <row r="9" customFormat="false" ht="14.25" hidden="false" customHeight="false" outlineLevel="0" collapsed="false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S9" s="3"/>
      <c r="BT9" s="3"/>
      <c r="BU9" s="3"/>
      <c r="BV9" s="3"/>
      <c r="BW9" s="3"/>
      <c r="CA9" s="3"/>
      <c r="CB9" s="3"/>
      <c r="CC9" s="3"/>
      <c r="CD9" s="3"/>
      <c r="CO9" s="3"/>
      <c r="CP9" s="3"/>
      <c r="CQ9" s="3"/>
      <c r="CR9" s="3"/>
    </row>
    <row r="10" customFormat="false" ht="14.25" hidden="false" customHeight="false" outlineLevel="0" collapsed="false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S10" s="3"/>
      <c r="BT10" s="3"/>
      <c r="BU10" s="3"/>
      <c r="BV10" s="3"/>
      <c r="BW10" s="3"/>
      <c r="CA10" s="3"/>
      <c r="CB10" s="3"/>
      <c r="CC10" s="3"/>
      <c r="CD10" s="3"/>
      <c r="CO10" s="3"/>
      <c r="CP10" s="3"/>
      <c r="CQ10" s="3"/>
      <c r="CR10" s="3"/>
    </row>
    <row r="11" customFormat="false" ht="14.25" hidden="false" customHeight="false" outlineLevel="0" collapsed="false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S11" s="3"/>
      <c r="BT11" s="3"/>
      <c r="BU11" s="3"/>
      <c r="BV11" s="3"/>
      <c r="BW11" s="3"/>
      <c r="CA11" s="3"/>
      <c r="CB11" s="3"/>
      <c r="CC11" s="3"/>
      <c r="CD11" s="3"/>
      <c r="CO11" s="3"/>
      <c r="CP11" s="3"/>
      <c r="CQ11" s="3"/>
      <c r="CR11" s="3"/>
    </row>
    <row r="12" customFormat="false" ht="14.25" hidden="false" customHeight="false" outlineLevel="0" collapsed="false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S12" s="3"/>
      <c r="BT12" s="3"/>
      <c r="BU12" s="3"/>
      <c r="BV12" s="3"/>
      <c r="BW12" s="3"/>
      <c r="CA12" s="3"/>
      <c r="CB12" s="3"/>
      <c r="CC12" s="3"/>
      <c r="CD12" s="3"/>
      <c r="CO12" s="3"/>
      <c r="CP12" s="3"/>
      <c r="CQ12" s="3"/>
      <c r="CR12" s="3"/>
    </row>
    <row r="13" customFormat="false" ht="14.25" hidden="false" customHeight="false" outlineLevel="0" collapsed="false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S13" s="3"/>
      <c r="BT13" s="3"/>
      <c r="BU13" s="3"/>
      <c r="BV13" s="3"/>
      <c r="BW13" s="3"/>
      <c r="CA13" s="3"/>
      <c r="CB13" s="3"/>
      <c r="CC13" s="3"/>
      <c r="CD13" s="3"/>
      <c r="CO13" s="3"/>
      <c r="CP13" s="3"/>
      <c r="CQ13" s="3"/>
      <c r="CR13" s="3"/>
    </row>
    <row r="14" customFormat="false" ht="14.25" hidden="false" customHeight="false" outlineLevel="0" collapsed="false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S14" s="3"/>
      <c r="BT14" s="3"/>
      <c r="BU14" s="3"/>
      <c r="BV14" s="3"/>
      <c r="BW14" s="3"/>
      <c r="CA14" s="3"/>
      <c r="CB14" s="3"/>
      <c r="CC14" s="3"/>
      <c r="CD14" s="3"/>
      <c r="CO14" s="3"/>
      <c r="CP14" s="3"/>
      <c r="CQ14" s="3"/>
      <c r="CR14" s="3"/>
    </row>
    <row r="15" customFormat="false" ht="14.25" hidden="false" customHeight="false" outlineLevel="0" collapsed="false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S15" s="3"/>
      <c r="BT15" s="3"/>
      <c r="BU15" s="3"/>
      <c r="BV15" s="3"/>
      <c r="BW15" s="3"/>
      <c r="CA15" s="3"/>
      <c r="CB15" s="3"/>
      <c r="CC15" s="3"/>
      <c r="CD15" s="3"/>
      <c r="CO15" s="3"/>
      <c r="CP15" s="3"/>
      <c r="CQ15" s="3"/>
      <c r="CR15" s="3"/>
    </row>
    <row r="16" customFormat="false" ht="14.25" hidden="false" customHeight="false" outlineLevel="0" collapsed="false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S16" s="3"/>
      <c r="BT16" s="3"/>
      <c r="BU16" s="3"/>
      <c r="BV16" s="3"/>
      <c r="BW16" s="3"/>
      <c r="CA16" s="3"/>
      <c r="CB16" s="3"/>
      <c r="CC16" s="3"/>
      <c r="CD16" s="3"/>
      <c r="CO16" s="3"/>
      <c r="CP16" s="3"/>
      <c r="CQ16" s="3"/>
      <c r="CR16" s="3"/>
    </row>
    <row r="17" customFormat="false" ht="14.25" hidden="false" customHeight="false" outlineLevel="0" collapsed="false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S17" s="3"/>
      <c r="BT17" s="3"/>
      <c r="BU17" s="3"/>
      <c r="BV17" s="3"/>
      <c r="BW17" s="3"/>
      <c r="CA17" s="3"/>
      <c r="CB17" s="3"/>
      <c r="CC17" s="3"/>
      <c r="CD17" s="3"/>
      <c r="CO17" s="3"/>
      <c r="CP17" s="3"/>
      <c r="CQ17" s="3"/>
      <c r="CR17" s="3"/>
    </row>
    <row r="18" customFormat="false" ht="14.25" hidden="false" customHeight="false" outlineLevel="0" collapsed="false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S18" s="3"/>
      <c r="BT18" s="3"/>
      <c r="BU18" s="3"/>
      <c r="BV18" s="3"/>
      <c r="BW18" s="3"/>
      <c r="CA18" s="3"/>
      <c r="CB18" s="3"/>
      <c r="CC18" s="3"/>
      <c r="CD18" s="3"/>
      <c r="CO18" s="3"/>
      <c r="CP18" s="3"/>
      <c r="CQ18" s="3"/>
      <c r="CR18" s="3"/>
    </row>
    <row r="19" customFormat="false" ht="14.25" hidden="false" customHeight="false" outlineLevel="0" collapsed="false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S19" s="3"/>
      <c r="BT19" s="3"/>
      <c r="BU19" s="3"/>
      <c r="BV19" s="3"/>
      <c r="BW19" s="3"/>
      <c r="CA19" s="3"/>
      <c r="CB19" s="3"/>
      <c r="CC19" s="3"/>
      <c r="CD19" s="3"/>
      <c r="CO19" s="3"/>
      <c r="CP19" s="3"/>
      <c r="CQ19" s="3"/>
      <c r="CR19" s="3"/>
    </row>
    <row r="20" customFormat="false" ht="14.25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S20" s="3"/>
      <c r="BT20" s="3"/>
      <c r="BU20" s="3"/>
      <c r="BV20" s="3"/>
      <c r="BW20" s="3"/>
      <c r="CA20" s="3"/>
      <c r="CB20" s="3"/>
      <c r="CC20" s="3"/>
      <c r="CD20" s="3"/>
      <c r="CO20" s="3"/>
      <c r="CP20" s="3"/>
      <c r="CQ20" s="3"/>
      <c r="CR20" s="3"/>
    </row>
    <row r="21" customFormat="false" ht="14.25" hidden="false" customHeight="false" outlineLevel="0" collapsed="false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S21" s="3"/>
      <c r="BT21" s="3"/>
      <c r="BU21" s="3"/>
      <c r="BV21" s="3"/>
      <c r="BW21" s="3"/>
      <c r="CA21" s="3"/>
      <c r="CB21" s="3"/>
      <c r="CC21" s="3"/>
      <c r="CD21" s="3"/>
      <c r="CO21" s="3"/>
      <c r="CP21" s="3"/>
      <c r="CQ21" s="3"/>
      <c r="CR21" s="3"/>
    </row>
    <row r="22" customFormat="false" ht="14.25" hidden="false" customHeight="false" outlineLevel="0" collapsed="false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S22" s="3"/>
      <c r="BT22" s="3"/>
      <c r="BU22" s="3"/>
      <c r="BV22" s="3"/>
      <c r="BW22" s="3"/>
      <c r="CA22" s="3"/>
      <c r="CB22" s="3"/>
      <c r="CC22" s="3"/>
      <c r="CD22" s="3"/>
      <c r="CO22" s="3"/>
      <c r="CP22" s="3"/>
      <c r="CQ22" s="3"/>
      <c r="CR22" s="3"/>
    </row>
    <row r="23" customFormat="false" ht="14.25" hidden="false" customHeight="false" outlineLevel="0" collapsed="false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S23" s="3"/>
      <c r="BT23" s="3"/>
      <c r="BU23" s="3"/>
      <c r="BV23" s="3"/>
      <c r="BW23" s="3"/>
      <c r="CA23" s="3"/>
      <c r="CB23" s="3"/>
      <c r="CC23" s="3"/>
      <c r="CD23" s="3"/>
      <c r="CO23" s="3"/>
      <c r="CP23" s="3"/>
      <c r="CQ23" s="3"/>
      <c r="CR23" s="3"/>
    </row>
    <row r="24" customFormat="false" ht="14.25" hidden="false" customHeight="false" outlineLevel="0" collapsed="false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S24" s="3"/>
      <c r="BT24" s="3"/>
      <c r="BU24" s="3"/>
      <c r="BV24" s="3"/>
      <c r="BW24" s="3"/>
      <c r="CA24" s="3"/>
      <c r="CB24" s="3"/>
      <c r="CC24" s="3"/>
      <c r="CD24" s="3"/>
      <c r="CO24" s="3"/>
      <c r="CP24" s="3"/>
      <c r="CQ24" s="3"/>
      <c r="CR24" s="3"/>
    </row>
    <row r="25" customFormat="false" ht="14.25" hidden="false" customHeight="false" outlineLevel="0" collapsed="false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S25" s="3"/>
      <c r="BT25" s="3"/>
      <c r="BU25" s="3"/>
      <c r="BV25" s="3"/>
      <c r="BW25" s="3"/>
      <c r="CA25" s="3"/>
      <c r="CB25" s="3"/>
      <c r="CC25" s="3"/>
      <c r="CD25" s="3"/>
      <c r="CO25" s="3"/>
      <c r="CP25" s="3"/>
      <c r="CQ25" s="3"/>
      <c r="CR25" s="3"/>
    </row>
    <row r="26" s="6" customFormat="true" ht="14.25" hidden="false" customHeight="false" outlineLevel="0" collapsed="false">
      <c r="A26" s="4"/>
      <c r="B26" s="5" t="s">
        <v>20</v>
      </c>
      <c r="C26" s="5"/>
      <c r="D26" s="5"/>
      <c r="E26" s="5"/>
      <c r="F26" s="5"/>
      <c r="G26" s="5" t="s">
        <v>1</v>
      </c>
      <c r="H26" s="5"/>
      <c r="I26" s="5"/>
      <c r="J26" s="5"/>
      <c r="K26" s="5"/>
      <c r="L26" s="5"/>
      <c r="M26" s="5"/>
      <c r="N26" s="5"/>
      <c r="O26" s="5" t="s">
        <v>21</v>
      </c>
      <c r="P26" s="5"/>
      <c r="Q26" s="5"/>
      <c r="R26" s="5"/>
      <c r="S26" s="5"/>
      <c r="T26" s="5"/>
      <c r="U26" s="5"/>
      <c r="V26" s="5"/>
      <c r="W26" s="5" t="s">
        <v>22</v>
      </c>
      <c r="X26" s="5"/>
      <c r="Y26" s="5"/>
      <c r="Z26" s="5"/>
      <c r="AA26" s="5"/>
      <c r="AB26" s="5"/>
      <c r="AC26" s="5"/>
      <c r="AD26" s="5"/>
      <c r="AE26" s="5" t="s">
        <v>23</v>
      </c>
      <c r="AF26" s="5"/>
      <c r="AG26" s="5"/>
      <c r="AH26" s="5"/>
      <c r="AI26" s="5"/>
      <c r="AJ26" s="5"/>
      <c r="AK26" s="5"/>
      <c r="AL26" s="5"/>
      <c r="AM26" s="5" t="s">
        <v>24</v>
      </c>
      <c r="AN26" s="5"/>
      <c r="AO26" s="5"/>
      <c r="AP26" s="5"/>
      <c r="AQ26" s="5"/>
      <c r="AR26" s="5"/>
      <c r="AS26" s="5"/>
      <c r="AT26" s="5"/>
      <c r="AU26" s="5" t="s">
        <v>25</v>
      </c>
      <c r="AV26" s="5"/>
      <c r="AW26" s="5"/>
      <c r="AX26" s="5"/>
      <c r="AY26" s="5"/>
      <c r="AZ26" s="5"/>
      <c r="BA26" s="5"/>
      <c r="BB26" s="5"/>
      <c r="BC26" s="5" t="s">
        <v>26</v>
      </c>
      <c r="BD26" s="5"/>
      <c r="BE26" s="5"/>
      <c r="BF26" s="5"/>
      <c r="BG26" s="5"/>
      <c r="BH26" s="5"/>
      <c r="BI26" s="5"/>
      <c r="BJ26" s="5"/>
      <c r="BK26" s="5" t="s">
        <v>27</v>
      </c>
      <c r="BL26" s="5"/>
      <c r="BM26" s="5"/>
      <c r="BN26" s="5"/>
      <c r="BO26" s="5"/>
      <c r="BP26" s="5"/>
      <c r="BQ26" s="8"/>
      <c r="BR26" s="8"/>
      <c r="BS26" s="5" t="s">
        <v>28</v>
      </c>
      <c r="BT26" s="5"/>
      <c r="BU26" s="5"/>
      <c r="BV26" s="5"/>
      <c r="BW26" s="5"/>
      <c r="BX26" s="5"/>
      <c r="BY26" s="8"/>
      <c r="BZ26" s="8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</row>
    <row r="27" customFormat="false" ht="14.25" hidden="false" customHeight="false" outlineLevel="0" collapsed="false">
      <c r="A27" s="7" t="s">
        <v>9</v>
      </c>
      <c r="B27" s="8" t="s">
        <v>10</v>
      </c>
      <c r="C27" s="8" t="s">
        <v>11</v>
      </c>
      <c r="D27" s="8" t="s">
        <v>12</v>
      </c>
      <c r="E27" s="8" t="s">
        <v>13</v>
      </c>
      <c r="F27" s="8" t="s">
        <v>14</v>
      </c>
      <c r="G27" s="8" t="s">
        <v>10</v>
      </c>
      <c r="H27" s="8" t="s">
        <v>11</v>
      </c>
      <c r="I27" s="8" t="s">
        <v>12</v>
      </c>
      <c r="J27" s="8" t="s">
        <v>13</v>
      </c>
      <c r="K27" s="8" t="s">
        <v>14</v>
      </c>
      <c r="L27" s="8" t="s">
        <v>15</v>
      </c>
      <c r="M27" s="8" t="s">
        <v>16</v>
      </c>
      <c r="N27" s="8" t="s">
        <v>17</v>
      </c>
      <c r="O27" s="8" t="s">
        <v>10</v>
      </c>
      <c r="P27" s="8" t="s">
        <v>11</v>
      </c>
      <c r="Q27" s="8" t="s">
        <v>12</v>
      </c>
      <c r="R27" s="8" t="s">
        <v>13</v>
      </c>
      <c r="S27" s="8" t="s">
        <v>14</v>
      </c>
      <c r="T27" s="8" t="s">
        <v>15</v>
      </c>
      <c r="U27" s="8" t="s">
        <v>16</v>
      </c>
      <c r="V27" s="8" t="s">
        <v>17</v>
      </c>
      <c r="W27" s="8" t="s">
        <v>10</v>
      </c>
      <c r="X27" s="8" t="s">
        <v>11</v>
      </c>
      <c r="Y27" s="8" t="s">
        <v>12</v>
      </c>
      <c r="Z27" s="8" t="s">
        <v>13</v>
      </c>
      <c r="AA27" s="8" t="s">
        <v>14</v>
      </c>
      <c r="AB27" s="8" t="s">
        <v>15</v>
      </c>
      <c r="AC27" s="8" t="s">
        <v>16</v>
      </c>
      <c r="AD27" s="8" t="s">
        <v>17</v>
      </c>
      <c r="AE27" s="8" t="s">
        <v>10</v>
      </c>
      <c r="AF27" s="8" t="s">
        <v>11</v>
      </c>
      <c r="AG27" s="8" t="s">
        <v>12</v>
      </c>
      <c r="AH27" s="8" t="s">
        <v>13</v>
      </c>
      <c r="AI27" s="8" t="s">
        <v>14</v>
      </c>
      <c r="AJ27" s="8" t="s">
        <v>15</v>
      </c>
      <c r="AK27" s="8" t="s">
        <v>16</v>
      </c>
      <c r="AL27" s="8" t="s">
        <v>17</v>
      </c>
      <c r="AM27" s="8" t="s">
        <v>10</v>
      </c>
      <c r="AN27" s="8" t="s">
        <v>11</v>
      </c>
      <c r="AO27" s="8" t="s">
        <v>12</v>
      </c>
      <c r="AP27" s="8" t="s">
        <v>13</v>
      </c>
      <c r="AQ27" s="8" t="s">
        <v>14</v>
      </c>
      <c r="AR27" s="8" t="s">
        <v>15</v>
      </c>
      <c r="AS27" s="8" t="s">
        <v>16</v>
      </c>
      <c r="AT27" s="8" t="s">
        <v>17</v>
      </c>
      <c r="AU27" s="8" t="s">
        <v>10</v>
      </c>
      <c r="AV27" s="8" t="s">
        <v>11</v>
      </c>
      <c r="AW27" s="8" t="s">
        <v>12</v>
      </c>
      <c r="AX27" s="8" t="s">
        <v>13</v>
      </c>
      <c r="AY27" s="8" t="s">
        <v>14</v>
      </c>
      <c r="AZ27" s="8" t="s">
        <v>15</v>
      </c>
      <c r="BA27" s="8" t="s">
        <v>16</v>
      </c>
      <c r="BB27" s="8" t="s">
        <v>17</v>
      </c>
      <c r="BC27" s="8" t="s">
        <v>10</v>
      </c>
      <c r="BD27" s="8" t="s">
        <v>11</v>
      </c>
      <c r="BE27" s="8" t="s">
        <v>12</v>
      </c>
      <c r="BF27" s="8" t="s">
        <v>13</v>
      </c>
      <c r="BG27" s="8" t="s">
        <v>14</v>
      </c>
      <c r="BH27" s="8" t="s">
        <v>15</v>
      </c>
      <c r="BI27" s="8" t="s">
        <v>16</v>
      </c>
      <c r="BJ27" s="8" t="s">
        <v>17</v>
      </c>
      <c r="BK27" s="8" t="s">
        <v>10</v>
      </c>
      <c r="BL27" s="8" t="s">
        <v>11</v>
      </c>
      <c r="BM27" s="8" t="s">
        <v>12</v>
      </c>
      <c r="BN27" s="8" t="s">
        <v>13</v>
      </c>
      <c r="BO27" s="8" t="s">
        <v>14</v>
      </c>
      <c r="BP27" s="8" t="s">
        <v>15</v>
      </c>
      <c r="BQ27" s="8" t="s">
        <v>16</v>
      </c>
      <c r="BR27" s="8" t="s">
        <v>17</v>
      </c>
      <c r="BS27" s="8" t="s">
        <v>10</v>
      </c>
      <c r="BT27" s="8" t="s">
        <v>11</v>
      </c>
      <c r="BU27" s="8" t="s">
        <v>12</v>
      </c>
      <c r="BV27" s="8" t="s">
        <v>13</v>
      </c>
      <c r="BW27" s="8" t="s">
        <v>14</v>
      </c>
      <c r="BX27" s="8" t="s">
        <v>15</v>
      </c>
      <c r="BY27" s="8" t="s">
        <v>16</v>
      </c>
      <c r="BZ27" s="8" t="s">
        <v>17</v>
      </c>
      <c r="CA27" s="3"/>
      <c r="CB27" s="3"/>
      <c r="CC27" s="3"/>
      <c r="CD27" s="3"/>
      <c r="CO27" s="3"/>
      <c r="CP27" s="3"/>
      <c r="CQ27" s="3"/>
      <c r="CR27" s="3"/>
    </row>
    <row r="28" customFormat="false" ht="14.25" hidden="false" customHeight="false" outlineLevel="0" collapsed="false">
      <c r="A28" s="9" t="s">
        <v>29</v>
      </c>
      <c r="B28" s="8" t="n">
        <v>16.6</v>
      </c>
      <c r="C28" s="8" t="n">
        <v>16.64</v>
      </c>
      <c r="D28" s="8" t="n">
        <v>16.69</v>
      </c>
      <c r="E28" s="8" t="n">
        <f aca="false">AVERAGE(B28:D28)</f>
        <v>16.6433333333333</v>
      </c>
      <c r="F28" s="8" t="n">
        <f aca="false">STDEV(B28,C28,D28)</f>
        <v>0.0450924975282289</v>
      </c>
      <c r="G28" s="8" t="n">
        <v>31.37</v>
      </c>
      <c r="H28" s="8" t="n">
        <v>31.31</v>
      </c>
      <c r="I28" s="8" t="n">
        <v>31.29</v>
      </c>
      <c r="J28" s="8" t="n">
        <f aca="false">AVERAGE(G28:I28)</f>
        <v>31.3233333333333</v>
      </c>
      <c r="K28" s="8" t="n">
        <f aca="false">STDEV(G28,H28,I28)</f>
        <v>0.0416333199893238</v>
      </c>
      <c r="L28" s="8" t="n">
        <f aca="false">J28-E28</f>
        <v>14.68</v>
      </c>
      <c r="M28" s="8" t="n">
        <v>0</v>
      </c>
      <c r="N28" s="8" t="n">
        <f aca="false">POWER(2,-M28)</f>
        <v>1</v>
      </c>
      <c r="O28" s="8" t="n">
        <v>18.66</v>
      </c>
      <c r="P28" s="8" t="n">
        <v>18.41</v>
      </c>
      <c r="Q28" s="8" t="n">
        <v>18.42</v>
      </c>
      <c r="R28" s="8" t="n">
        <f aca="false">AVERAGE(O28:Q28)</f>
        <v>18.4966666666667</v>
      </c>
      <c r="S28" s="8" t="n">
        <f aca="false">STDEV(O28,P28,Q28)</f>
        <v>0.141539158303747</v>
      </c>
      <c r="T28" s="8" t="n">
        <f aca="false">R28-E28</f>
        <v>1.85333333333333</v>
      </c>
      <c r="U28" s="8" t="n">
        <v>0</v>
      </c>
      <c r="V28" s="8" t="n">
        <f aca="false">POWER(2,-U28)</f>
        <v>1</v>
      </c>
      <c r="W28" s="8" t="n">
        <v>18.58</v>
      </c>
      <c r="X28" s="8" t="n">
        <v>18.4</v>
      </c>
      <c r="Y28" s="8" t="n">
        <v>18.47</v>
      </c>
      <c r="Z28" s="8" t="n">
        <f aca="false">AVERAGE(W28:Y28)</f>
        <v>18.4833333333333</v>
      </c>
      <c r="AA28" s="8" t="n">
        <f aca="false">STDEV(W28,X28,Y28)</f>
        <v>0.0907377172587745</v>
      </c>
      <c r="AB28" s="8" t="n">
        <f aca="false">Z28-E28</f>
        <v>1.84</v>
      </c>
      <c r="AC28" s="8" t="n">
        <v>0</v>
      </c>
      <c r="AD28" s="8" t="n">
        <f aca="false">POWER(2,-AC28)</f>
        <v>1</v>
      </c>
      <c r="AE28" s="8" t="n">
        <v>10.02</v>
      </c>
      <c r="AF28" s="8" t="n">
        <v>10.2</v>
      </c>
      <c r="AG28" s="8" t="n">
        <v>10.12</v>
      </c>
      <c r="AH28" s="8" t="n">
        <f aca="false">AVERAGE(AE28:AG28)</f>
        <v>10.1133333333333</v>
      </c>
      <c r="AI28" s="8" t="n">
        <f aca="false">STDEV(AE28,AF28,AG28)</f>
        <v>0.0901849950564577</v>
      </c>
      <c r="AJ28" s="8" t="n">
        <f aca="false">AH28-E28</f>
        <v>-6.53</v>
      </c>
      <c r="AK28" s="8" t="n">
        <v>0</v>
      </c>
      <c r="AL28" s="8" t="n">
        <f aca="false">POWER(2,-AK28)</f>
        <v>1</v>
      </c>
      <c r="AM28" s="8" t="n">
        <v>13.88</v>
      </c>
      <c r="AN28" s="8" t="n">
        <v>13.76</v>
      </c>
      <c r="AO28" s="8" t="n">
        <v>14.01</v>
      </c>
      <c r="AP28" s="8" t="n">
        <f aca="false">AVERAGE(AM28:AO28)</f>
        <v>13.8833333333333</v>
      </c>
      <c r="AQ28" s="8" t="n">
        <f aca="false">STDEV(AM28,AN28,AO28)</f>
        <v>0.125033328890074</v>
      </c>
      <c r="AR28" s="8" t="n">
        <f aca="false">AP28-E28</f>
        <v>-2.76</v>
      </c>
      <c r="AS28" s="8" t="n">
        <v>0</v>
      </c>
      <c r="AT28" s="8" t="n">
        <f aca="false">POWER(2,-AS28)</f>
        <v>1</v>
      </c>
      <c r="AU28" s="8" t="n">
        <v>17.34</v>
      </c>
      <c r="AV28" s="8" t="n">
        <v>17.22</v>
      </c>
      <c r="AW28" s="8" t="n">
        <v>17.4</v>
      </c>
      <c r="AX28" s="8" t="n">
        <f aca="false">AVERAGE(AU28:AW28)</f>
        <v>17.32</v>
      </c>
      <c r="AY28" s="8" t="n">
        <f aca="false">STDEV(AU28,AV28,AW28)</f>
        <v>0.0916515138991168</v>
      </c>
      <c r="AZ28" s="8" t="n">
        <f aca="false">AX28-E28</f>
        <v>0.676666666666662</v>
      </c>
      <c r="BA28" s="8" t="n">
        <v>0</v>
      </c>
      <c r="BB28" s="8" t="n">
        <f aca="false">POWER(2,-BA28)</f>
        <v>1</v>
      </c>
      <c r="BC28" s="8" t="n">
        <v>17.25</v>
      </c>
      <c r="BD28" s="8" t="n">
        <v>17.16</v>
      </c>
      <c r="BE28" s="8" t="n">
        <v>17.16</v>
      </c>
      <c r="BF28" s="8" t="n">
        <f aca="false">AVERAGE(BC28:BE28)</f>
        <v>17.19</v>
      </c>
      <c r="BG28" s="8" t="n">
        <f aca="false">STDEV(BC28,BD28,BE28)</f>
        <v>0.0519615242270662</v>
      </c>
      <c r="BH28" s="8" t="n">
        <f aca="false">BF28-E28</f>
        <v>0.546666666666667</v>
      </c>
      <c r="BI28" s="8" t="n">
        <v>0</v>
      </c>
      <c r="BJ28" s="8" t="n">
        <f aca="false">POWER(2,-BI28)</f>
        <v>1</v>
      </c>
      <c r="BK28" s="8" t="n">
        <v>16.28</v>
      </c>
      <c r="BL28" s="8" t="n">
        <v>16.4</v>
      </c>
      <c r="BM28" s="8" t="n">
        <v>16.38</v>
      </c>
      <c r="BN28" s="8" t="n">
        <f aca="false">AVERAGE(BK28:BM28)</f>
        <v>16.3533333333333</v>
      </c>
      <c r="BO28" s="8" t="n">
        <f aca="false">STDEV(BK28,BL28,BM28)</f>
        <v>0.064291005073285</v>
      </c>
      <c r="BP28" s="8" t="n">
        <f aca="false">BN28-E28</f>
        <v>-0.289999999999999</v>
      </c>
      <c r="BQ28" s="8" t="n">
        <v>0</v>
      </c>
      <c r="BR28" s="8" t="n">
        <f aca="false">POWER(2,-BQ28)</f>
        <v>1</v>
      </c>
      <c r="BS28" s="8" t="n">
        <v>20.54</v>
      </c>
      <c r="BT28" s="8" t="n">
        <v>20.78</v>
      </c>
      <c r="BU28" s="8" t="n">
        <v>20.6</v>
      </c>
      <c r="BV28" s="8" t="n">
        <f aca="false">AVERAGE(BS28:BU28)</f>
        <v>20.64</v>
      </c>
      <c r="BW28" s="8" t="n">
        <f aca="false">STDEV(BS28,BT28,BU28)</f>
        <v>0.124899959967969</v>
      </c>
      <c r="BX28" s="8" t="n">
        <f aca="false">BV28-E28</f>
        <v>3.99666666666667</v>
      </c>
      <c r="BY28" s="8" t="n">
        <v>0</v>
      </c>
      <c r="BZ28" s="8" t="n">
        <f aca="false">POWER(2,-BY28)</f>
        <v>1</v>
      </c>
      <c r="CA28" s="3"/>
      <c r="CB28" s="3"/>
      <c r="CC28" s="3"/>
      <c r="CD28" s="3"/>
      <c r="CO28" s="3"/>
      <c r="CP28" s="3"/>
      <c r="CQ28" s="3"/>
      <c r="CR28" s="3"/>
    </row>
    <row r="29" customFormat="false" ht="14.25" hidden="false" customHeight="false" outlineLevel="0" collapsed="false">
      <c r="A29" s="9" t="s">
        <v>30</v>
      </c>
      <c r="B29" s="8" t="n">
        <v>18.09</v>
      </c>
      <c r="C29" s="8" t="n">
        <v>18.01</v>
      </c>
      <c r="D29" s="8" t="n">
        <v>17.89</v>
      </c>
      <c r="E29" s="8" t="n">
        <f aca="false">AVERAGE(B29:D29)</f>
        <v>17.9966666666667</v>
      </c>
      <c r="F29" s="8" t="n">
        <f aca="false">STDEV(B29,C29,D29)</f>
        <v>0.100664459136943</v>
      </c>
      <c r="G29" s="8" t="n">
        <v>17.41</v>
      </c>
      <c r="H29" s="8" t="n">
        <v>17.47</v>
      </c>
      <c r="I29" s="8" t="n">
        <v>17.74</v>
      </c>
      <c r="J29" s="8" t="n">
        <f aca="false">AVERAGE(G29:I29)</f>
        <v>17.54</v>
      </c>
      <c r="K29" s="8" t="n">
        <f aca="false">STDEV(G29,H29,I29)</f>
        <v>0.175783958312469</v>
      </c>
      <c r="L29" s="8" t="n">
        <f aca="false">J29-E29</f>
        <v>-0.456666666666667</v>
      </c>
      <c r="M29" s="8" t="n">
        <f aca="false">L29-L28</f>
        <v>-15.1366666666667</v>
      </c>
      <c r="N29" s="8" t="n">
        <f aca="false">POWER(2,-M29)</f>
        <v>36023.8977314062</v>
      </c>
      <c r="O29" s="8" t="n">
        <v>18.18</v>
      </c>
      <c r="P29" s="8" t="n">
        <v>18.28</v>
      </c>
      <c r="Q29" s="8" t="n">
        <v>18.15</v>
      </c>
      <c r="R29" s="8" t="n">
        <f aca="false">AVERAGE(O29:Q29)</f>
        <v>18.2033333333333</v>
      </c>
      <c r="S29" s="8" t="n">
        <f aca="false">STDEV(O29,P29,Q29)</f>
        <v>0.0680685928555417</v>
      </c>
      <c r="T29" s="8" t="n">
        <f aca="false">R29-E29</f>
        <v>0.206666666666667</v>
      </c>
      <c r="U29" s="8" t="n">
        <f aca="false">T29-T28</f>
        <v>-1.64666666666666</v>
      </c>
      <c r="V29" s="8" t="n">
        <f aca="false">POWER(2,-U29)</f>
        <v>3.1310936651964</v>
      </c>
      <c r="W29" s="8" t="n">
        <v>18.03</v>
      </c>
      <c r="X29" s="8" t="n">
        <v>18.22</v>
      </c>
      <c r="Y29" s="8" t="n">
        <v>18.36</v>
      </c>
      <c r="Z29" s="8" t="n">
        <f aca="false">AVERAGE(W29:Y29)</f>
        <v>18.2033333333333</v>
      </c>
      <c r="AA29" s="8" t="n">
        <f aca="false">STDEV(W29,X29,Y29)</f>
        <v>0.165630109984064</v>
      </c>
      <c r="AB29" s="8" t="n">
        <f aca="false">Z29-E29</f>
        <v>0.206666666666667</v>
      </c>
      <c r="AC29" s="8" t="n">
        <f aca="false">AB29-AB28</f>
        <v>-1.63333333333333</v>
      </c>
      <c r="AD29" s="8" t="n">
        <f aca="false">POWER(2,-AC29)</f>
        <v>3.10228952366746</v>
      </c>
      <c r="AE29" s="8" t="n">
        <v>14.91</v>
      </c>
      <c r="AF29" s="8" t="n">
        <v>14.8</v>
      </c>
      <c r="AG29" s="8" t="n">
        <v>14.96</v>
      </c>
      <c r="AH29" s="8" t="n">
        <f aca="false">AVERAGE(AE29:AG29)</f>
        <v>14.89</v>
      </c>
      <c r="AI29" s="8" t="n">
        <f aca="false">STDEV(AE29,AF29,AG29)</f>
        <v>0.0818535277187245</v>
      </c>
      <c r="AJ29" s="8" t="n">
        <f aca="false">AH29-E29</f>
        <v>-3.10666666666667</v>
      </c>
      <c r="AK29" s="8" t="n">
        <f aca="false">AJ29-AJ28</f>
        <v>3.42333333333334</v>
      </c>
      <c r="AL29" s="8" t="n">
        <f aca="false">POWER(2,-AK29)</f>
        <v>0.0932124625281483</v>
      </c>
      <c r="AM29" s="8" t="n">
        <v>11.92</v>
      </c>
      <c r="AN29" s="8" t="n">
        <v>11.7</v>
      </c>
      <c r="AO29" s="8" t="n">
        <v>11.78</v>
      </c>
      <c r="AP29" s="8" t="n">
        <f aca="false">AVERAGE(AM29:AO29)</f>
        <v>11.8</v>
      </c>
      <c r="AQ29" s="8" t="n">
        <f aca="false">STDEV(AM29,AN29,AO29)</f>
        <v>0.111355287256601</v>
      </c>
      <c r="AR29" s="8" t="n">
        <f aca="false">AP29-E29</f>
        <v>-6.19666666666667</v>
      </c>
      <c r="AS29" s="8" t="n">
        <f aca="false">AR29-AR28</f>
        <v>-3.43666666666667</v>
      </c>
      <c r="AT29" s="8" t="n">
        <f aca="false">POWER(2,-AS29)</f>
        <v>10.827788193098</v>
      </c>
      <c r="AU29" s="8" t="n">
        <v>17.87</v>
      </c>
      <c r="AV29" s="8" t="n">
        <v>17.74</v>
      </c>
      <c r="AW29" s="8" t="n">
        <v>17.72</v>
      </c>
      <c r="AX29" s="8" t="n">
        <f aca="false">AVERAGE(AU29:AW29)</f>
        <v>17.7766666666667</v>
      </c>
      <c r="AY29" s="8" t="n">
        <f aca="false">STDEV(AU29,AV29,AW29)</f>
        <v>0.0814452781524721</v>
      </c>
      <c r="AZ29" s="8" t="n">
        <f aca="false">AX29-E29</f>
        <v>-0.219999999999999</v>
      </c>
      <c r="BA29" s="8" t="n">
        <f aca="false">AZ29-AZ28</f>
        <v>-0.896666666666661</v>
      </c>
      <c r="BB29" s="8" t="n">
        <f aca="false">POWER(2,-BA29)</f>
        <v>1.86175943219575</v>
      </c>
      <c r="BC29" s="8" t="n">
        <v>17.8</v>
      </c>
      <c r="BD29" s="8" t="n">
        <v>17.85</v>
      </c>
      <c r="BE29" s="8" t="n">
        <v>17.78</v>
      </c>
      <c r="BF29" s="8" t="n">
        <f aca="false">AVERAGE(BC29:BE29)</f>
        <v>17.81</v>
      </c>
      <c r="BG29" s="8" t="n">
        <f aca="false">STDEV(BC29,BD29,BE29)</f>
        <v>0.0360555127546401</v>
      </c>
      <c r="BH29" s="8" t="n">
        <f aca="false">BF29-E29</f>
        <v>-0.186666666666664</v>
      </c>
      <c r="BI29" s="8" t="n">
        <f aca="false">BH29-BH28</f>
        <v>-0.733333333333331</v>
      </c>
      <c r="BJ29" s="8" t="n">
        <f aca="false">POWER(2,-BI29)</f>
        <v>1.66247579228557</v>
      </c>
      <c r="BK29" s="8" t="n">
        <v>21.19</v>
      </c>
      <c r="BL29" s="8" t="n">
        <v>21.04</v>
      </c>
      <c r="BM29" s="8" t="n">
        <v>21.37</v>
      </c>
      <c r="BN29" s="8" t="n">
        <f aca="false">AVERAGE(BK29:BM29)</f>
        <v>21.2</v>
      </c>
      <c r="BO29" s="8" t="n">
        <f aca="false">STDEV(BK29,BL29,BM29)</f>
        <v>0.165227116418584</v>
      </c>
      <c r="BP29" s="8" t="n">
        <f aca="false">BN29-E29</f>
        <v>3.20333333333333</v>
      </c>
      <c r="BQ29" s="8" t="n">
        <f aca="false">BP29-BP28</f>
        <v>3.49333333333333</v>
      </c>
      <c r="BR29" s="8" t="n">
        <f aca="false">POWER(2,-BQ29)</f>
        <v>0.0887977336955611</v>
      </c>
      <c r="BS29" s="8" t="n">
        <v>20.94</v>
      </c>
      <c r="BT29" s="8" t="n">
        <v>20.92</v>
      </c>
      <c r="BU29" s="8" t="n">
        <v>20.94</v>
      </c>
      <c r="BV29" s="8" t="n">
        <f aca="false">AVERAGE(BS29:BU29)</f>
        <v>20.9333333333333</v>
      </c>
      <c r="BW29" s="8" t="n">
        <f aca="false">STDEV(BS29,BT29,BU29)</f>
        <v>0.0115470053837923</v>
      </c>
      <c r="BX29" s="8" t="n">
        <f aca="false">BV29-E29</f>
        <v>2.93666666666667</v>
      </c>
      <c r="BY29" s="8" t="n">
        <f aca="false">BX29-BX28</f>
        <v>-1.06</v>
      </c>
      <c r="BZ29" s="8" t="n">
        <f aca="false">POWER(2,-BY29)</f>
        <v>2.08493152168224</v>
      </c>
      <c r="CA29" s="3"/>
      <c r="CB29" s="3"/>
      <c r="CC29" s="3"/>
      <c r="CD29" s="3"/>
      <c r="CO29" s="3"/>
      <c r="CP29" s="3"/>
      <c r="CQ29" s="3"/>
      <c r="CR29" s="3"/>
    </row>
    <row r="30" customFormat="false" ht="14.25" hidden="false" customHeight="false" outlineLevel="0" collapsed="false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S30" s="3"/>
      <c r="BT30" s="3"/>
      <c r="BU30" s="3"/>
      <c r="BV30" s="3"/>
      <c r="BW30" s="3"/>
      <c r="CA30" s="3"/>
      <c r="CB30" s="3"/>
      <c r="CC30" s="3"/>
      <c r="CD30" s="3"/>
      <c r="CO30" s="3"/>
      <c r="CP30" s="3"/>
      <c r="CQ30" s="3"/>
      <c r="CR30" s="3"/>
    </row>
    <row r="31" customFormat="false" ht="14.25" hidden="false" customHeight="false" outlineLevel="0" collapsed="false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S31" s="3"/>
      <c r="BT31" s="3"/>
      <c r="BU31" s="3"/>
      <c r="BV31" s="3"/>
      <c r="BW31" s="3"/>
      <c r="CA31" s="3"/>
      <c r="CB31" s="3"/>
      <c r="CC31" s="3"/>
      <c r="CD31" s="3"/>
      <c r="CO31" s="3"/>
      <c r="CP31" s="3"/>
      <c r="CQ31" s="3"/>
      <c r="CR31" s="3"/>
    </row>
    <row r="32" customFormat="false" ht="14.25" hidden="false" customHeight="false" outlineLevel="0" collapsed="false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S32" s="3"/>
      <c r="BT32" s="3"/>
      <c r="BU32" s="3"/>
      <c r="BV32" s="3"/>
      <c r="BW32" s="3"/>
      <c r="CA32" s="3"/>
      <c r="CB32" s="3"/>
      <c r="CC32" s="3"/>
      <c r="CD32" s="3"/>
      <c r="CO32" s="3"/>
      <c r="CP32" s="3"/>
      <c r="CQ32" s="3"/>
      <c r="CR32" s="3"/>
    </row>
    <row r="33" customFormat="false" ht="14.25" hidden="false" customHeight="false" outlineLevel="0" collapsed="false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S33" s="3"/>
      <c r="BT33" s="3"/>
      <c r="BU33" s="3"/>
      <c r="BV33" s="3"/>
      <c r="BW33" s="3"/>
      <c r="CA33" s="3"/>
      <c r="CB33" s="3"/>
      <c r="CC33" s="3"/>
      <c r="CD33" s="3"/>
      <c r="CO33" s="3"/>
      <c r="CP33" s="3"/>
      <c r="CQ33" s="3"/>
      <c r="CR33" s="3"/>
    </row>
    <row r="34" customFormat="false" ht="14.25" hidden="false" customHeight="false" outlineLevel="0" collapsed="false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S34" s="3"/>
      <c r="BT34" s="3"/>
      <c r="BU34" s="3"/>
      <c r="BV34" s="3"/>
      <c r="BW34" s="3"/>
      <c r="CA34" s="3"/>
      <c r="CB34" s="3"/>
      <c r="CC34" s="3"/>
      <c r="CD34" s="3"/>
      <c r="CO34" s="3"/>
      <c r="CP34" s="3"/>
      <c r="CQ34" s="3"/>
      <c r="CR34" s="3"/>
    </row>
    <row r="35" customFormat="false" ht="14.25" hidden="false" customHeight="false" outlineLevel="0" collapsed="false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S35" s="3"/>
      <c r="BT35" s="3"/>
      <c r="BU35" s="3"/>
      <c r="BV35" s="3"/>
      <c r="BW35" s="3"/>
      <c r="CA35" s="3"/>
      <c r="CB35" s="3"/>
      <c r="CC35" s="3"/>
      <c r="CD35" s="3"/>
      <c r="CO35" s="3"/>
      <c r="CP35" s="3"/>
      <c r="CQ35" s="3"/>
      <c r="CR35" s="3"/>
    </row>
    <row r="36" customFormat="false" ht="14.25" hidden="false" customHeight="false" outlineLevel="0" collapsed="false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S36" s="3"/>
      <c r="BT36" s="3"/>
      <c r="BU36" s="3"/>
      <c r="BV36" s="3"/>
      <c r="BW36" s="3"/>
      <c r="CA36" s="3"/>
      <c r="CB36" s="3"/>
      <c r="CC36" s="3"/>
      <c r="CD36" s="3"/>
      <c r="CO36" s="3"/>
      <c r="CP36" s="3"/>
      <c r="CQ36" s="3"/>
      <c r="CR36" s="3"/>
    </row>
    <row r="37" customFormat="false" ht="14.25" hidden="false" customHeight="false" outlineLevel="0" collapsed="false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S37" s="3"/>
      <c r="BT37" s="3"/>
      <c r="BU37" s="3"/>
      <c r="BV37" s="3"/>
      <c r="BW37" s="3"/>
      <c r="CA37" s="3"/>
      <c r="CB37" s="3"/>
      <c r="CC37" s="3"/>
      <c r="CD37" s="3"/>
      <c r="CO37" s="3"/>
      <c r="CP37" s="3"/>
      <c r="CQ37" s="3"/>
      <c r="CR37" s="3"/>
    </row>
    <row r="38" customFormat="false" ht="14.25" hidden="false" customHeight="false" outlineLevel="0" collapsed="false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S38" s="3"/>
      <c r="BT38" s="3"/>
      <c r="BU38" s="3"/>
      <c r="BV38" s="3"/>
      <c r="BW38" s="3"/>
      <c r="CA38" s="3"/>
      <c r="CB38" s="3"/>
      <c r="CC38" s="3"/>
      <c r="CD38" s="3"/>
      <c r="CO38" s="3"/>
      <c r="CP38" s="3"/>
      <c r="CQ38" s="3"/>
      <c r="CR38" s="3"/>
    </row>
    <row r="39" customFormat="false" ht="14.25" hidden="false" customHeight="false" outlineLevel="0" collapsed="false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S39" s="3"/>
      <c r="BT39" s="3"/>
      <c r="BU39" s="3"/>
      <c r="BV39" s="3"/>
      <c r="BW39" s="3"/>
      <c r="CA39" s="3"/>
      <c r="CB39" s="3"/>
      <c r="CC39" s="3"/>
      <c r="CD39" s="3"/>
      <c r="CO39" s="3"/>
      <c r="CP39" s="3"/>
      <c r="CQ39" s="3"/>
      <c r="CR39" s="3"/>
    </row>
    <row r="40" customFormat="false" ht="14.25" hidden="false" customHeight="false" outlineLevel="0" collapsed="false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S40" s="3"/>
      <c r="BT40" s="3"/>
      <c r="BU40" s="3"/>
      <c r="BV40" s="3"/>
      <c r="BW40" s="3"/>
      <c r="CA40" s="3"/>
      <c r="CB40" s="3"/>
      <c r="CC40" s="3"/>
      <c r="CD40" s="3"/>
      <c r="CO40" s="3"/>
      <c r="CP40" s="3"/>
      <c r="CQ40" s="3"/>
      <c r="CR40" s="3"/>
    </row>
    <row r="41" customFormat="false" ht="14.25" hidden="false" customHeight="false" outlineLevel="0" collapsed="false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S41" s="3"/>
      <c r="BT41" s="3"/>
      <c r="BU41" s="3"/>
      <c r="BV41" s="3"/>
      <c r="BW41" s="3"/>
      <c r="CA41" s="3"/>
      <c r="CB41" s="3"/>
      <c r="CC41" s="3"/>
      <c r="CD41" s="3"/>
      <c r="CO41" s="3"/>
      <c r="CP41" s="3"/>
      <c r="CQ41" s="3"/>
      <c r="CR41" s="3"/>
    </row>
    <row r="42" customFormat="false" ht="14.25" hidden="false" customHeight="false" outlineLevel="0" collapsed="false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S42" s="3"/>
      <c r="BT42" s="3"/>
      <c r="BU42" s="3"/>
      <c r="BV42" s="3"/>
      <c r="BW42" s="3"/>
      <c r="CA42" s="3"/>
      <c r="CB42" s="3"/>
      <c r="CC42" s="3"/>
      <c r="CD42" s="3"/>
      <c r="CO42" s="3"/>
      <c r="CP42" s="3"/>
      <c r="CQ42" s="3"/>
      <c r="CR42" s="3"/>
    </row>
    <row r="43" customFormat="false" ht="14.25" hidden="false" customHeight="false" outlineLevel="0" collapsed="false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S43" s="3"/>
      <c r="BT43" s="3"/>
      <c r="BU43" s="3"/>
      <c r="BV43" s="3"/>
      <c r="BW43" s="3"/>
      <c r="CA43" s="3"/>
      <c r="CB43" s="3"/>
      <c r="CC43" s="3"/>
      <c r="CD43" s="3"/>
      <c r="CO43" s="3"/>
      <c r="CP43" s="3"/>
      <c r="CQ43" s="3"/>
      <c r="CR43" s="3"/>
    </row>
    <row r="44" customFormat="false" ht="14.25" hidden="false" customHeight="false" outlineLevel="0" collapsed="false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S44" s="3"/>
      <c r="BT44" s="3"/>
      <c r="BU44" s="3"/>
      <c r="BV44" s="3"/>
      <c r="BW44" s="3"/>
      <c r="CA44" s="3"/>
      <c r="CB44" s="3"/>
      <c r="CC44" s="3"/>
      <c r="CD44" s="3"/>
      <c r="CO44" s="3"/>
      <c r="CP44" s="3"/>
      <c r="CQ44" s="3"/>
      <c r="CR44" s="3"/>
    </row>
    <row r="45" customFormat="false" ht="14.25" hidden="false" customHeight="false" outlineLevel="0" collapsed="false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S45" s="3"/>
      <c r="BT45" s="3"/>
      <c r="BU45" s="3"/>
      <c r="BV45" s="3"/>
      <c r="BW45" s="3"/>
      <c r="CA45" s="3"/>
      <c r="CB45" s="3"/>
      <c r="CC45" s="3"/>
      <c r="CD45" s="3"/>
      <c r="CO45" s="3"/>
      <c r="CP45" s="3"/>
      <c r="CQ45" s="3"/>
      <c r="CR45" s="3"/>
    </row>
    <row r="46" customFormat="false" ht="14.25" hidden="false" customHeight="false" outlineLevel="0" collapsed="false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S46" s="3"/>
      <c r="BT46" s="3"/>
      <c r="BU46" s="3"/>
      <c r="BV46" s="3"/>
      <c r="BW46" s="3"/>
      <c r="CA46" s="3"/>
      <c r="CB46" s="3"/>
      <c r="CC46" s="3"/>
      <c r="CD46" s="3"/>
      <c r="CO46" s="3"/>
      <c r="CP46" s="3"/>
      <c r="CQ46" s="3"/>
      <c r="CR46" s="3"/>
    </row>
    <row r="47" customFormat="false" ht="14.25" hidden="false" customHeight="false" outlineLevel="0" collapsed="false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S47" s="3"/>
      <c r="BT47" s="3"/>
      <c r="BU47" s="3"/>
      <c r="BV47" s="3"/>
      <c r="BW47" s="3"/>
      <c r="CA47" s="3"/>
      <c r="CB47" s="3"/>
      <c r="CC47" s="3"/>
      <c r="CD47" s="3"/>
      <c r="CO47" s="3"/>
      <c r="CP47" s="3"/>
      <c r="CQ47" s="3"/>
      <c r="CR47" s="3"/>
    </row>
    <row r="48" customFormat="false" ht="14.25" hidden="false" customHeight="false" outlineLevel="0" collapsed="false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S48" s="3"/>
      <c r="BT48" s="3"/>
      <c r="BU48" s="3"/>
      <c r="BV48" s="3"/>
      <c r="BW48" s="3"/>
      <c r="CA48" s="3"/>
      <c r="CB48" s="3"/>
      <c r="CC48" s="3"/>
      <c r="CD48" s="3"/>
      <c r="CO48" s="3"/>
      <c r="CP48" s="3"/>
      <c r="CQ48" s="3"/>
      <c r="CR48" s="3"/>
    </row>
    <row r="49" customFormat="false" ht="14.25" hidden="false" customHeight="false" outlineLevel="0" collapsed="false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S49" s="3"/>
      <c r="BT49" s="3"/>
      <c r="BU49" s="3"/>
      <c r="BV49" s="3"/>
      <c r="BW49" s="3"/>
      <c r="CA49" s="3"/>
      <c r="CB49" s="3"/>
      <c r="CC49" s="3"/>
      <c r="CD49" s="3"/>
      <c r="CO49" s="3"/>
      <c r="CP49" s="3"/>
      <c r="CQ49" s="3"/>
      <c r="CR49" s="3"/>
    </row>
    <row r="50" customFormat="false" ht="14.25" hidden="false" customHeight="false" outlineLevel="0" collapsed="false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S50" s="3"/>
      <c r="BT50" s="3"/>
      <c r="BU50" s="3"/>
      <c r="BV50" s="3"/>
      <c r="BW50" s="3"/>
      <c r="CA50" s="3"/>
      <c r="CB50" s="3"/>
      <c r="CC50" s="3"/>
      <c r="CD50" s="3"/>
      <c r="CO50" s="3"/>
      <c r="CP50" s="3"/>
      <c r="CQ50" s="3"/>
      <c r="CR50" s="3"/>
    </row>
    <row r="51" customFormat="false" ht="14.25" hidden="false" customHeight="false" outlineLevel="0" collapsed="false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S51" s="3"/>
      <c r="BT51" s="3"/>
      <c r="BU51" s="3"/>
      <c r="BV51" s="3"/>
      <c r="BW51" s="3"/>
      <c r="CA51" s="3"/>
      <c r="CB51" s="3"/>
      <c r="CC51" s="3"/>
      <c r="CD51" s="3"/>
      <c r="CO51" s="3"/>
      <c r="CP51" s="3"/>
      <c r="CQ51" s="3"/>
      <c r="CR51" s="3"/>
    </row>
    <row r="52" customFormat="false" ht="14.25" hidden="false" customHeight="false" outlineLevel="0" collapsed="false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S52" s="3"/>
      <c r="BT52" s="3"/>
      <c r="BU52" s="3"/>
      <c r="BV52" s="3"/>
      <c r="BW52" s="3"/>
      <c r="CA52" s="3"/>
      <c r="CB52" s="3"/>
      <c r="CC52" s="3"/>
      <c r="CD52" s="3"/>
      <c r="CO52" s="3"/>
      <c r="CP52" s="3"/>
      <c r="CQ52" s="3"/>
      <c r="CR52" s="3"/>
    </row>
    <row r="53" customFormat="false" ht="14.25" hidden="false" customHeight="false" outlineLevel="0" collapsed="false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S53" s="3"/>
      <c r="BT53" s="3"/>
      <c r="BU53" s="3"/>
      <c r="BV53" s="3"/>
      <c r="BW53" s="3"/>
      <c r="CA53" s="3"/>
      <c r="CB53" s="3"/>
      <c r="CC53" s="3"/>
      <c r="CD53" s="3"/>
      <c r="CO53" s="3"/>
      <c r="CP53" s="3"/>
      <c r="CQ53" s="3"/>
      <c r="CR53" s="3"/>
    </row>
    <row r="54" customFormat="false" ht="14.25" hidden="false" customHeight="false" outlineLevel="0" collapsed="false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S54" s="3"/>
      <c r="BT54" s="3"/>
      <c r="BU54" s="3"/>
      <c r="BV54" s="3"/>
      <c r="BW54" s="3"/>
      <c r="CA54" s="3"/>
      <c r="CB54" s="3"/>
      <c r="CC54" s="3"/>
      <c r="CD54" s="3"/>
      <c r="CO54" s="3"/>
      <c r="CP54" s="3"/>
      <c r="CQ54" s="3"/>
      <c r="CR54" s="3"/>
    </row>
    <row r="55" customFormat="false" ht="14.25" hidden="false" customHeight="false" outlineLevel="0" collapsed="false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S55" s="3"/>
      <c r="BT55" s="3"/>
      <c r="BU55" s="3"/>
      <c r="BV55" s="3"/>
      <c r="BW55" s="3"/>
      <c r="CA55" s="3"/>
      <c r="CB55" s="3"/>
      <c r="CC55" s="3"/>
      <c r="CD55" s="3"/>
      <c r="CO55" s="3"/>
      <c r="CP55" s="3"/>
      <c r="CQ55" s="3"/>
      <c r="CR55" s="3"/>
    </row>
    <row r="56" customFormat="false" ht="14.25" hidden="false" customHeight="false" outlineLevel="0" collapsed="false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S56" s="3"/>
      <c r="BT56" s="3"/>
      <c r="BU56" s="3"/>
      <c r="BV56" s="3"/>
      <c r="BW56" s="3"/>
      <c r="CA56" s="3"/>
      <c r="CB56" s="3"/>
      <c r="CC56" s="3"/>
      <c r="CD56" s="3"/>
      <c r="CO56" s="3"/>
      <c r="CP56" s="3"/>
      <c r="CQ56" s="3"/>
      <c r="CR56" s="3"/>
    </row>
    <row r="57" customFormat="false" ht="14.25" hidden="false" customHeight="false" outlineLevel="0" collapsed="false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S57" s="3"/>
      <c r="BT57" s="3"/>
      <c r="BU57" s="3"/>
      <c r="BV57" s="3"/>
      <c r="BW57" s="3"/>
      <c r="CA57" s="3"/>
      <c r="CB57" s="3"/>
      <c r="CC57" s="3"/>
      <c r="CD57" s="3"/>
      <c r="CO57" s="3"/>
      <c r="CP57" s="3"/>
      <c r="CQ57" s="3"/>
      <c r="CR57" s="3"/>
    </row>
    <row r="58" customFormat="false" ht="14.25" hidden="false" customHeight="false" outlineLevel="0" collapsed="false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S58" s="3"/>
      <c r="BT58" s="3"/>
      <c r="BU58" s="3"/>
      <c r="BV58" s="3"/>
      <c r="BW58" s="3"/>
      <c r="CA58" s="3"/>
      <c r="CB58" s="3"/>
      <c r="CC58" s="3"/>
      <c r="CD58" s="3"/>
      <c r="CO58" s="3"/>
      <c r="CP58" s="3"/>
      <c r="CQ58" s="3"/>
      <c r="CR58" s="3"/>
    </row>
    <row r="59" customFormat="false" ht="14.25" hidden="false" customHeight="false" outlineLevel="0" collapsed="false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S59" s="3"/>
      <c r="BT59" s="3"/>
      <c r="BU59" s="3"/>
      <c r="BV59" s="3"/>
      <c r="BW59" s="3"/>
      <c r="CA59" s="3"/>
      <c r="CB59" s="3"/>
      <c r="CC59" s="3"/>
      <c r="CD59" s="3"/>
      <c r="CO59" s="3"/>
      <c r="CP59" s="3"/>
      <c r="CQ59" s="3"/>
      <c r="CR59" s="3"/>
    </row>
    <row r="60" customFormat="false" ht="14.25" hidden="false" customHeight="false" outlineLevel="0" collapsed="false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S60" s="3"/>
      <c r="BT60" s="3"/>
      <c r="BU60" s="3"/>
      <c r="BV60" s="3"/>
      <c r="BW60" s="3"/>
      <c r="CA60" s="3"/>
      <c r="CB60" s="3"/>
      <c r="CC60" s="3"/>
      <c r="CD60" s="3"/>
      <c r="CO60" s="3"/>
      <c r="CP60" s="3"/>
      <c r="CQ60" s="3"/>
      <c r="CR6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7.5"/>
    <col collapsed="false" customWidth="true" hidden="false" outlineLevel="0" max="11" min="2" style="2" width="6.62"/>
    <col collapsed="false" customWidth="true" hidden="false" outlineLevel="0" max="12" min="12" style="6" width="6.62"/>
    <col collapsed="false" customWidth="true" hidden="false" outlineLevel="0" max="15" min="13" style="2" width="6.62"/>
    <col collapsed="false" customWidth="true" hidden="false" outlineLevel="0" max="16" min="16" style="2" width="6.75"/>
    <col collapsed="false" customWidth="true" hidden="false" outlineLevel="0" max="21" min="17" style="2" width="6.62"/>
    <col collapsed="false" customWidth="true" hidden="false" outlineLevel="0" max="23" min="22" style="2" width="7.24"/>
    <col collapsed="false" customWidth="true" hidden="false" outlineLevel="0" max="24" min="24" style="2" width="7.12"/>
    <col collapsed="false" customWidth="true" hidden="false" outlineLevel="0" max="25" min="25" style="2" width="6.99"/>
    <col collapsed="false" customWidth="true" hidden="false" outlineLevel="0" max="26" min="26" style="2" width="7.37"/>
    <col collapsed="false" customWidth="true" hidden="false" outlineLevel="0" max="30" min="27" style="2" width="7.24"/>
    <col collapsed="false" customWidth="true" hidden="false" outlineLevel="0" max="32" min="31" style="2" width="7.5"/>
    <col collapsed="false" customWidth="false" hidden="false" outlineLevel="0" max="33" min="33" style="2" width="8.99"/>
    <col collapsed="false" customWidth="true" hidden="false" outlineLevel="0" max="34" min="34" style="2" width="8.24"/>
    <col collapsed="false" customWidth="true" hidden="false" outlineLevel="0" max="36" min="35" style="2" width="7.87"/>
    <col collapsed="false" customWidth="false" hidden="false" outlineLevel="0" max="257" min="37" style="2" width="8.99"/>
  </cols>
  <sheetData>
    <row r="1" customFormat="false" ht="14.25" hidden="false" customHeight="false" outlineLevel="0" collapsed="false">
      <c r="A1" s="2" t="str">
        <f aca="false">data!A2</f>
        <v>Marker</v>
      </c>
      <c r="B1" s="2" t="str">
        <f aca="false">data!G1</f>
        <v>noxE</v>
      </c>
      <c r="E1" s="10" t="s">
        <v>9</v>
      </c>
      <c r="F1" s="2" t="str">
        <f aca="false">data!O1</f>
        <v>ALD3</v>
      </c>
      <c r="I1" s="10" t="s">
        <v>9</v>
      </c>
      <c r="J1" s="2" t="str">
        <f aca="false">data!W1</f>
        <v>ALD6</v>
      </c>
      <c r="L1" s="2"/>
      <c r="M1" s="10" t="s">
        <v>9</v>
      </c>
      <c r="N1" s="2" t="str">
        <f aca="false">data!AE1</f>
        <v>ADH1</v>
      </c>
      <c r="Q1" s="10" t="s">
        <v>9</v>
      </c>
      <c r="R1" s="2" t="str">
        <f aca="false">data!AM1</f>
        <v>GPD1</v>
      </c>
      <c r="U1" s="10" t="s">
        <v>9</v>
      </c>
      <c r="V1" s="2" t="str">
        <f aca="false">data!AU1</f>
        <v>GUT1</v>
      </c>
      <c r="Y1" s="10" t="s">
        <v>9</v>
      </c>
      <c r="Z1" s="2" t="str">
        <f aca="false">data!BC1</f>
        <v>TDH2</v>
      </c>
      <c r="AC1" s="10" t="s">
        <v>9</v>
      </c>
      <c r="AD1" s="2" t="str">
        <f aca="false">data!$BK$1</f>
        <v>HXT6</v>
      </c>
    </row>
    <row r="2" customFormat="false" ht="14.25" hidden="false" customHeight="false" outlineLevel="0" collapsed="false">
      <c r="A2" s="2" t="str">
        <f aca="false">data!$A$3</f>
        <v>Sce-NOX</v>
      </c>
      <c r="B2" s="2" t="n">
        <f aca="false">data!$N$3</f>
        <v>1</v>
      </c>
      <c r="E2" s="2" t="str">
        <f aca="false">data!$A$3</f>
        <v>Sce-NOX</v>
      </c>
      <c r="F2" s="2" t="n">
        <f aca="false">data!V3</f>
        <v>1</v>
      </c>
      <c r="I2" s="2" t="str">
        <f aca="false">data!A3</f>
        <v>Sce-NOX</v>
      </c>
      <c r="J2" s="2" t="n">
        <f aca="false">data!AD3</f>
        <v>1</v>
      </c>
      <c r="L2" s="2"/>
      <c r="M2" s="2" t="str">
        <f aca="false">data!A3</f>
        <v>Sce-NOX</v>
      </c>
      <c r="N2" s="2" t="n">
        <f aca="false">data!AL3</f>
        <v>1</v>
      </c>
      <c r="Q2" s="2" t="str">
        <f aca="false">data!A3</f>
        <v>Sce-NOX</v>
      </c>
      <c r="R2" s="2" t="n">
        <f aca="false">data!AT3</f>
        <v>1</v>
      </c>
      <c r="U2" s="2" t="str">
        <f aca="false">data!A3</f>
        <v>Sce-NOX</v>
      </c>
      <c r="V2" s="2" t="n">
        <f aca="false">data!BB3</f>
        <v>1</v>
      </c>
      <c r="Y2" s="2" t="str">
        <f aca="false">data!A3</f>
        <v>Sce-NOX</v>
      </c>
      <c r="Z2" s="2" t="n">
        <f aca="false">data!BJ3</f>
        <v>1</v>
      </c>
      <c r="AC2" s="2" t="str">
        <f aca="false">Y2</f>
        <v>Sce-NOX</v>
      </c>
      <c r="AD2" s="2" t="n">
        <f aca="false">data!$BR$3</f>
        <v>1</v>
      </c>
    </row>
    <row r="3" customFormat="false" ht="14.25" hidden="false" customHeight="false" outlineLevel="0" collapsed="false">
      <c r="A3" s="2" t="str">
        <f aca="false">data!$A$4</f>
        <v>Sce-CON</v>
      </c>
      <c r="B3" s="2" t="n">
        <f aca="false">data!$N$4</f>
        <v>0.00362785707046306</v>
      </c>
      <c r="E3" s="2" t="str">
        <f aca="false">data!$A$4</f>
        <v>Sce-CON</v>
      </c>
      <c r="F3" s="2" t="n">
        <f aca="false">data!V4</f>
        <v>0.529731547179647</v>
      </c>
      <c r="I3" s="2" t="str">
        <f aca="false">data!$A$4</f>
        <v>Sce-CON</v>
      </c>
      <c r="J3" s="2" t="n">
        <f aca="false">data!AD4</f>
        <v>0.2865118404925</v>
      </c>
      <c r="L3" s="2"/>
      <c r="M3" s="2" t="str">
        <f aca="false">data!A4</f>
        <v>Sce-CON</v>
      </c>
      <c r="N3" s="2" t="n">
        <f aca="false">data!AL4</f>
        <v>1.00928480121187</v>
      </c>
      <c r="Q3" s="2" t="str">
        <f aca="false">data!A4</f>
        <v>Sce-CON</v>
      </c>
      <c r="R3" s="2" t="n">
        <f aca="false">data!AT4</f>
        <v>1.20302503608211</v>
      </c>
      <c r="U3" s="2" t="str">
        <f aca="false">data!A4</f>
        <v>Sce-CON</v>
      </c>
      <c r="V3" s="2" t="n">
        <f aca="false">data!BB4</f>
        <v>0.340721919246206</v>
      </c>
      <c r="Y3" s="2" t="str">
        <f aca="false">data!A4</f>
        <v>Sce-CON</v>
      </c>
      <c r="Z3" s="2" t="n">
        <f aca="false">data!BJ4</f>
        <v>1.29833858816158</v>
      </c>
      <c r="AC3" s="2" t="str">
        <f aca="false">Y3</f>
        <v>Sce-CON</v>
      </c>
      <c r="AD3" s="2" t="n">
        <f aca="false">data!$BR$4</f>
        <v>0.0192366314585143</v>
      </c>
    </row>
    <row r="4" customFormat="false" ht="14.25" hidden="false" customHeight="false" outlineLevel="0" collapsed="false">
      <c r="A4" s="6" t="s">
        <v>31</v>
      </c>
      <c r="B4" s="2" t="s">
        <v>31</v>
      </c>
      <c r="L4" s="2"/>
    </row>
    <row r="5" customFormat="false" ht="14.25" hidden="false" customHeight="false" outlineLevel="0" collapsed="false">
      <c r="A5" s="6"/>
      <c r="L5" s="2"/>
    </row>
    <row r="6" customFormat="false" ht="14.25" hidden="false" customHeight="false" outlineLevel="0" collapsed="false">
      <c r="A6" s="6"/>
      <c r="L6" s="2"/>
    </row>
    <row r="7" customFormat="false" ht="14.25" hidden="false" customHeight="false" outlineLevel="0" collapsed="false">
      <c r="A7" s="6"/>
      <c r="L7" s="2"/>
    </row>
    <row r="19" customFormat="false" ht="14.25" hidden="false" customHeight="false" outlineLevel="0" collapsed="false">
      <c r="A19" s="10" t="s">
        <v>9</v>
      </c>
      <c r="B19" s="2" t="str">
        <f aca="false">data!$G$26</f>
        <v>noxE</v>
      </c>
      <c r="E19" s="2" t="str">
        <f aca="false">A19</f>
        <v>Marker</v>
      </c>
      <c r="F19" s="2" t="str">
        <f aca="false">data!$O$26</f>
        <v>Pta</v>
      </c>
      <c r="I19" s="2" t="str">
        <f aca="false">E19</f>
        <v>Marker</v>
      </c>
      <c r="J19" s="2" t="str">
        <f aca="false">data!$W$26</f>
        <v>AskA</v>
      </c>
      <c r="M19" s="2" t="str">
        <f aca="false">I19</f>
        <v>Marker</v>
      </c>
      <c r="N19" s="2" t="str">
        <f aca="false">data!$AE$26</f>
        <v>CtfA</v>
      </c>
      <c r="Q19" s="2" t="str">
        <f aca="false">M19</f>
        <v>Marker</v>
      </c>
      <c r="R19" s="2" t="str">
        <f aca="false">data!$AM$26</f>
        <v>Adc</v>
      </c>
      <c r="U19" s="2" t="str">
        <f aca="false">Q19</f>
        <v>Marker</v>
      </c>
      <c r="V19" s="2" t="str">
        <f aca="false">data!$AU$26</f>
        <v>Buk</v>
      </c>
      <c r="Y19" s="2" t="str">
        <f aca="false">U19</f>
        <v>Marker</v>
      </c>
      <c r="Z19" s="2" t="str">
        <f aca="false">data!$BC$26</f>
        <v>Ptb</v>
      </c>
      <c r="AC19" s="2" t="str">
        <f aca="false">Y19</f>
        <v>Marker</v>
      </c>
      <c r="AD19" s="2" t="str">
        <f aca="false">data!$BK$26</f>
        <v>adhE</v>
      </c>
      <c r="AG19" s="2" t="str">
        <f aca="false">AC19</f>
        <v>Marker</v>
      </c>
      <c r="AH19" s="2" t="str">
        <f aca="false">data!$BS$26</f>
        <v>hydA</v>
      </c>
    </row>
    <row r="20" customFormat="false" ht="14.25" hidden="false" customHeight="false" outlineLevel="0" collapsed="false">
      <c r="A20" s="2" t="str">
        <f aca="false">data!$A$28</f>
        <v>Cac-CON</v>
      </c>
      <c r="B20" s="2" t="n">
        <f aca="false">data!$N$28</f>
        <v>1</v>
      </c>
      <c r="E20" s="2" t="str">
        <f aca="false">A20</f>
        <v>Cac-CON</v>
      </c>
      <c r="F20" s="2" t="n">
        <f aca="false">data!$V$28</f>
        <v>1</v>
      </c>
      <c r="I20" s="2" t="str">
        <f aca="false">E20</f>
        <v>Cac-CON</v>
      </c>
      <c r="J20" s="2" t="n">
        <f aca="false">data!$AD$28</f>
        <v>1</v>
      </c>
      <c r="M20" s="2" t="str">
        <f aca="false">I20</f>
        <v>Cac-CON</v>
      </c>
      <c r="N20" s="2" t="n">
        <f aca="false">data!$AL$28</f>
        <v>1</v>
      </c>
      <c r="Q20" s="2" t="str">
        <f aca="false">M20</f>
        <v>Cac-CON</v>
      </c>
      <c r="R20" s="2" t="n">
        <f aca="false">data!$AT$28</f>
        <v>1</v>
      </c>
      <c r="U20" s="2" t="str">
        <f aca="false">Q20</f>
        <v>Cac-CON</v>
      </c>
      <c r="V20" s="2" t="n">
        <f aca="false">data!$BB$28</f>
        <v>1</v>
      </c>
      <c r="Y20" s="2" t="str">
        <f aca="false">U20</f>
        <v>Cac-CON</v>
      </c>
      <c r="Z20" s="2" t="n">
        <f aca="false">data!$BJ$28</f>
        <v>1</v>
      </c>
      <c r="AC20" s="2" t="str">
        <f aca="false">Y20</f>
        <v>Cac-CON</v>
      </c>
      <c r="AD20" s="2" t="n">
        <f aca="false">data!$BR$28</f>
        <v>1</v>
      </c>
      <c r="AG20" s="2" t="str">
        <f aca="false">AC20</f>
        <v>Cac-CON</v>
      </c>
      <c r="AH20" s="2" t="n">
        <f aca="false">data!$BZ$28</f>
        <v>1</v>
      </c>
    </row>
    <row r="21" customFormat="false" ht="14.25" hidden="false" customHeight="false" outlineLevel="0" collapsed="false">
      <c r="A21" s="11" t="s">
        <v>30</v>
      </c>
      <c r="B21" s="2" t="n">
        <f aca="false">data!$N$29</f>
        <v>36023.8977314062</v>
      </c>
      <c r="E21" s="2" t="str">
        <f aca="false">A21</f>
        <v>Cac-NOX</v>
      </c>
      <c r="F21" s="2" t="n">
        <f aca="false">data!$V$29</f>
        <v>3.1310936651964</v>
      </c>
      <c r="I21" s="2" t="str">
        <f aca="false">E21</f>
        <v>Cac-NOX</v>
      </c>
      <c r="J21" s="2" t="n">
        <f aca="false">data!$AD$29</f>
        <v>3.10228952366746</v>
      </c>
      <c r="M21" s="2" t="str">
        <f aca="false">I21</f>
        <v>Cac-NOX</v>
      </c>
      <c r="N21" s="2" t="n">
        <f aca="false">data!$AL$29</f>
        <v>0.0932124625281483</v>
      </c>
      <c r="Q21" s="2" t="str">
        <f aca="false">M21</f>
        <v>Cac-NOX</v>
      </c>
      <c r="R21" s="2" t="n">
        <f aca="false">data!$AT$29</f>
        <v>10.827788193098</v>
      </c>
      <c r="U21" s="2" t="str">
        <f aca="false">Q21</f>
        <v>Cac-NOX</v>
      </c>
      <c r="V21" s="2" t="n">
        <f aca="false">data!$BB$29</f>
        <v>1.86175943219575</v>
      </c>
      <c r="Y21" s="2" t="str">
        <f aca="false">U21</f>
        <v>Cac-NOX</v>
      </c>
      <c r="Z21" s="2" t="n">
        <f aca="false">data!$BJ$29</f>
        <v>1.66247579228557</v>
      </c>
      <c r="AC21" s="2" t="str">
        <f aca="false">Y21</f>
        <v>Cac-NOX</v>
      </c>
      <c r="AD21" s="2" t="n">
        <f aca="false">data!$BR$29</f>
        <v>0.0887977336955611</v>
      </c>
      <c r="AG21" s="2" t="str">
        <f aca="false">AC21</f>
        <v>Cac-NOX</v>
      </c>
      <c r="AH21" s="2" t="n">
        <f aca="false">data!$BZ$29</f>
        <v>2.084931521682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4-04T02:21:05Z</dcterms:modified>
  <cp:revision>0</cp:revision>
  <dc:subject/>
  <dc:title/>
</cp:coreProperties>
</file>